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gore\Desktop\LABO\0. PAPERS and publications\5. Ub chains and DUB\Main figures\suppl. figures\"/>
    </mc:Choice>
  </mc:AlternateContent>
  <bookViews>
    <workbookView xWindow="0" yWindow="0" windowWidth="20490" windowHeight="7755"/>
  </bookViews>
  <sheets>
    <sheet name="diGly peptides" sheetId="4" r:id="rId1"/>
    <sheet name="Protein groups" sheetId="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6" l="1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Q84" i="6"/>
  <c r="Q85" i="6"/>
  <c r="Q86" i="6"/>
  <c r="Q87" i="6"/>
  <c r="Q88" i="6"/>
  <c r="Q89" i="6"/>
  <c r="Q90" i="6"/>
  <c r="Q91" i="6"/>
  <c r="Q92" i="6"/>
  <c r="Q93" i="6"/>
  <c r="Q94" i="6"/>
  <c r="Q95" i="6"/>
  <c r="Q96" i="6"/>
  <c r="Q97" i="6"/>
  <c r="Q98" i="6"/>
  <c r="Q99" i="6"/>
  <c r="Q100" i="6"/>
  <c r="Q101" i="6"/>
  <c r="Q102" i="6"/>
  <c r="Q103" i="6"/>
  <c r="Q104" i="6"/>
  <c r="Q105" i="6"/>
  <c r="Q106" i="6"/>
  <c r="Q107" i="6"/>
  <c r="Q108" i="6"/>
  <c r="Q109" i="6"/>
  <c r="Q110" i="6"/>
  <c r="Q111" i="6"/>
  <c r="Q112" i="6"/>
  <c r="Q113" i="6"/>
  <c r="Q114" i="6"/>
  <c r="Q115" i="6"/>
  <c r="Q116" i="6"/>
  <c r="Q117" i="6"/>
  <c r="Q118" i="6"/>
  <c r="Q119" i="6"/>
  <c r="Q120" i="6"/>
  <c r="Q121" i="6"/>
  <c r="Q122" i="6"/>
  <c r="Q123" i="6"/>
  <c r="Q124" i="6"/>
  <c r="Q125" i="6"/>
  <c r="Q126" i="6"/>
  <c r="Q127" i="6"/>
  <c r="Q128" i="6"/>
  <c r="Q129" i="6"/>
  <c r="Q130" i="6"/>
  <c r="Q131" i="6"/>
  <c r="Q132" i="6"/>
  <c r="Q133" i="6"/>
  <c r="Q134" i="6"/>
  <c r="Q135" i="6"/>
  <c r="Q136" i="6"/>
  <c r="Q137" i="6"/>
  <c r="Q138" i="6"/>
  <c r="Q139" i="6"/>
  <c r="Q140" i="6"/>
  <c r="Q141" i="6"/>
  <c r="Q142" i="6"/>
  <c r="Q143" i="6"/>
  <c r="Q144" i="6"/>
  <c r="Q145" i="6"/>
  <c r="Q146" i="6"/>
  <c r="Q147" i="6"/>
  <c r="Q148" i="6"/>
  <c r="Q149" i="6"/>
  <c r="Q150" i="6"/>
  <c r="Q151" i="6"/>
  <c r="Q152" i="6"/>
  <c r="Q153" i="6"/>
  <c r="Q154" i="6"/>
  <c r="Q155" i="6"/>
  <c r="Q156" i="6"/>
  <c r="Q157" i="6"/>
  <c r="Q158" i="6"/>
  <c r="Q159" i="6"/>
  <c r="Q160" i="6"/>
  <c r="Q161" i="6"/>
  <c r="Q162" i="6"/>
  <c r="Q163" i="6"/>
  <c r="Q164" i="6"/>
  <c r="Q165" i="6"/>
  <c r="Q166" i="6"/>
  <c r="Q167" i="6"/>
  <c r="Q168" i="6"/>
  <c r="Q169" i="6"/>
  <c r="Q170" i="6"/>
  <c r="Q171" i="6"/>
  <c r="Q172" i="6"/>
  <c r="Q173" i="6"/>
  <c r="Q174" i="6"/>
  <c r="Q175" i="6"/>
  <c r="Q176" i="6"/>
  <c r="Q177" i="6"/>
  <c r="Q178" i="6"/>
  <c r="Q179" i="6"/>
  <c r="Q180" i="6"/>
  <c r="Q181" i="6"/>
  <c r="Q182" i="6"/>
  <c r="Q183" i="6"/>
  <c r="Q184" i="6"/>
  <c r="Q185" i="6"/>
  <c r="Q186" i="6"/>
  <c r="Q187" i="6"/>
  <c r="Q188" i="6"/>
  <c r="Q189" i="6"/>
  <c r="Q190" i="6"/>
  <c r="Q191" i="6"/>
  <c r="Q192" i="6"/>
  <c r="Q193" i="6"/>
  <c r="Q194" i="6"/>
  <c r="Q195" i="6"/>
  <c r="Q196" i="6"/>
  <c r="Q197" i="6"/>
  <c r="Q198" i="6"/>
  <c r="Q199" i="6"/>
  <c r="Q200" i="6"/>
  <c r="Q201" i="6"/>
  <c r="Q202" i="6"/>
  <c r="Q203" i="6"/>
  <c r="Q204" i="6"/>
  <c r="Q205" i="6"/>
  <c r="Q206" i="6"/>
  <c r="Q207" i="6"/>
  <c r="Q208" i="6"/>
  <c r="Q209" i="6"/>
  <c r="Q210" i="6"/>
  <c r="Q211" i="6"/>
  <c r="Q212" i="6"/>
  <c r="Q213" i="6"/>
  <c r="Q214" i="6"/>
  <c r="Q215" i="6"/>
  <c r="Q216" i="6"/>
  <c r="Q217" i="6"/>
  <c r="Q218" i="6"/>
  <c r="Q219" i="6"/>
  <c r="Q220" i="6"/>
  <c r="Q221" i="6"/>
  <c r="Q222" i="6"/>
  <c r="Q223" i="6"/>
  <c r="Q224" i="6"/>
  <c r="Q225" i="6"/>
  <c r="Q226" i="6"/>
  <c r="Q227" i="6"/>
  <c r="Q228" i="6"/>
  <c r="Q229" i="6"/>
  <c r="Q230" i="6"/>
  <c r="Q231" i="6"/>
  <c r="Q232" i="6"/>
  <c r="Q233" i="6"/>
  <c r="Q234" i="6"/>
  <c r="Q235" i="6"/>
  <c r="Q236" i="6"/>
  <c r="Q237" i="6"/>
  <c r="Q238" i="6"/>
  <c r="Q239" i="6"/>
  <c r="Q240" i="6"/>
  <c r="Q241" i="6"/>
  <c r="Q242" i="6"/>
  <c r="Q243" i="6"/>
  <c r="Q244" i="6"/>
  <c r="Q245" i="6"/>
  <c r="Q246" i="6"/>
  <c r="Q247" i="6"/>
  <c r="Q248" i="6"/>
  <c r="Q249" i="6"/>
  <c r="Q250" i="6"/>
  <c r="Q251" i="6"/>
  <c r="Q252" i="6"/>
  <c r="Q253" i="6"/>
  <c r="Q254" i="6"/>
  <c r="Q255" i="6"/>
  <c r="Q256" i="6"/>
  <c r="Q257" i="6"/>
  <c r="Q258" i="6"/>
  <c r="Q259" i="6"/>
  <c r="Q260" i="6"/>
  <c r="Q261" i="6"/>
  <c r="Q262" i="6"/>
  <c r="Q263" i="6"/>
  <c r="Q264" i="6"/>
  <c r="Q265" i="6"/>
  <c r="Q266" i="6"/>
  <c r="Q267" i="6"/>
  <c r="Q268" i="6"/>
  <c r="Q269" i="6"/>
  <c r="Q270" i="6"/>
  <c r="Q271" i="6"/>
  <c r="Q272" i="6"/>
  <c r="Q273" i="6"/>
  <c r="Q274" i="6"/>
  <c r="Q275" i="6"/>
  <c r="Q276" i="6"/>
  <c r="Q277" i="6"/>
  <c r="Q278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41" i="6"/>
  <c r="P142" i="6"/>
  <c r="P143" i="6"/>
  <c r="P144" i="6"/>
  <c r="P145" i="6"/>
  <c r="P146" i="6"/>
  <c r="P147" i="6"/>
  <c r="P148" i="6"/>
  <c r="P149" i="6"/>
  <c r="P150" i="6"/>
  <c r="P151" i="6"/>
  <c r="P152" i="6"/>
  <c r="P153" i="6"/>
  <c r="P154" i="6"/>
  <c r="P155" i="6"/>
  <c r="P156" i="6"/>
  <c r="P157" i="6"/>
  <c r="P158" i="6"/>
  <c r="P159" i="6"/>
  <c r="P160" i="6"/>
  <c r="P161" i="6"/>
  <c r="P162" i="6"/>
  <c r="P163" i="6"/>
  <c r="P164" i="6"/>
  <c r="P165" i="6"/>
  <c r="P166" i="6"/>
  <c r="P167" i="6"/>
  <c r="P168" i="6"/>
  <c r="P169" i="6"/>
  <c r="P170" i="6"/>
  <c r="P171" i="6"/>
  <c r="P172" i="6"/>
  <c r="P173" i="6"/>
  <c r="P174" i="6"/>
  <c r="P175" i="6"/>
  <c r="P176" i="6"/>
  <c r="P177" i="6"/>
  <c r="P178" i="6"/>
  <c r="P179" i="6"/>
  <c r="P180" i="6"/>
  <c r="P181" i="6"/>
  <c r="P182" i="6"/>
  <c r="P183" i="6"/>
  <c r="P184" i="6"/>
  <c r="P185" i="6"/>
  <c r="P186" i="6"/>
  <c r="P187" i="6"/>
  <c r="P188" i="6"/>
  <c r="P189" i="6"/>
  <c r="P190" i="6"/>
  <c r="P191" i="6"/>
  <c r="P192" i="6"/>
  <c r="P193" i="6"/>
  <c r="P194" i="6"/>
  <c r="P195" i="6"/>
  <c r="P196" i="6"/>
  <c r="P197" i="6"/>
  <c r="P198" i="6"/>
  <c r="P199" i="6"/>
  <c r="P200" i="6"/>
  <c r="P201" i="6"/>
  <c r="P202" i="6"/>
  <c r="P203" i="6"/>
  <c r="P204" i="6"/>
  <c r="P205" i="6"/>
  <c r="P206" i="6"/>
  <c r="P207" i="6"/>
  <c r="P208" i="6"/>
  <c r="P209" i="6"/>
  <c r="P210" i="6"/>
  <c r="P211" i="6"/>
  <c r="P212" i="6"/>
  <c r="P213" i="6"/>
  <c r="P214" i="6"/>
  <c r="P215" i="6"/>
  <c r="P216" i="6"/>
  <c r="P217" i="6"/>
  <c r="P218" i="6"/>
  <c r="P219" i="6"/>
  <c r="P220" i="6"/>
  <c r="P221" i="6"/>
  <c r="P222" i="6"/>
  <c r="P223" i="6"/>
  <c r="P224" i="6"/>
  <c r="P225" i="6"/>
  <c r="P226" i="6"/>
  <c r="P227" i="6"/>
  <c r="P228" i="6"/>
  <c r="P229" i="6"/>
  <c r="P230" i="6"/>
  <c r="P231" i="6"/>
  <c r="P232" i="6"/>
  <c r="P233" i="6"/>
  <c r="P234" i="6"/>
  <c r="P235" i="6"/>
  <c r="P236" i="6"/>
  <c r="P237" i="6"/>
  <c r="P238" i="6"/>
  <c r="P239" i="6"/>
  <c r="P240" i="6"/>
  <c r="P241" i="6"/>
  <c r="P242" i="6"/>
  <c r="P243" i="6"/>
  <c r="P244" i="6"/>
  <c r="P245" i="6"/>
  <c r="P246" i="6"/>
  <c r="P247" i="6"/>
  <c r="P248" i="6"/>
  <c r="P249" i="6"/>
  <c r="P250" i="6"/>
  <c r="P251" i="6"/>
  <c r="P252" i="6"/>
  <c r="P253" i="6"/>
  <c r="P254" i="6"/>
  <c r="P255" i="6"/>
  <c r="P256" i="6"/>
  <c r="P257" i="6"/>
  <c r="P258" i="6"/>
  <c r="P259" i="6"/>
  <c r="P260" i="6"/>
  <c r="P261" i="6"/>
  <c r="P262" i="6"/>
  <c r="P263" i="6"/>
  <c r="P264" i="6"/>
  <c r="P265" i="6"/>
  <c r="P266" i="6"/>
  <c r="P267" i="6"/>
  <c r="P268" i="6"/>
  <c r="P269" i="6"/>
  <c r="P270" i="6"/>
  <c r="P271" i="6"/>
  <c r="P272" i="6"/>
  <c r="P273" i="6"/>
  <c r="P274" i="6"/>
  <c r="P275" i="6"/>
  <c r="P276" i="6"/>
  <c r="P277" i="6"/>
  <c r="P278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O80" i="6"/>
  <c r="O81" i="6"/>
  <c r="O82" i="6"/>
  <c r="O83" i="6"/>
  <c r="O84" i="6"/>
  <c r="O85" i="6"/>
  <c r="O86" i="6"/>
  <c r="O87" i="6"/>
  <c r="O88" i="6"/>
  <c r="O89" i="6"/>
  <c r="O90" i="6"/>
  <c r="O91" i="6"/>
  <c r="O92" i="6"/>
  <c r="O93" i="6"/>
  <c r="O94" i="6"/>
  <c r="O95" i="6"/>
  <c r="O96" i="6"/>
  <c r="O97" i="6"/>
  <c r="O98" i="6"/>
  <c r="O99" i="6"/>
  <c r="O100" i="6"/>
  <c r="O101" i="6"/>
  <c r="O102" i="6"/>
  <c r="O103" i="6"/>
  <c r="O104" i="6"/>
  <c r="O105" i="6"/>
  <c r="O106" i="6"/>
  <c r="O107" i="6"/>
  <c r="O108" i="6"/>
  <c r="O109" i="6"/>
  <c r="O110" i="6"/>
  <c r="O111" i="6"/>
  <c r="O112" i="6"/>
  <c r="O113" i="6"/>
  <c r="O114" i="6"/>
  <c r="O115" i="6"/>
  <c r="O116" i="6"/>
  <c r="O117" i="6"/>
  <c r="O118" i="6"/>
  <c r="O119" i="6"/>
  <c r="O120" i="6"/>
  <c r="O121" i="6"/>
  <c r="O122" i="6"/>
  <c r="O123" i="6"/>
  <c r="O124" i="6"/>
  <c r="O125" i="6"/>
  <c r="O126" i="6"/>
  <c r="O127" i="6"/>
  <c r="O128" i="6"/>
  <c r="O129" i="6"/>
  <c r="O130" i="6"/>
  <c r="O131" i="6"/>
  <c r="O132" i="6"/>
  <c r="O133" i="6"/>
  <c r="O134" i="6"/>
  <c r="O135" i="6"/>
  <c r="O136" i="6"/>
  <c r="O137" i="6"/>
  <c r="O138" i="6"/>
  <c r="O139" i="6"/>
  <c r="O140" i="6"/>
  <c r="O141" i="6"/>
  <c r="O142" i="6"/>
  <c r="O143" i="6"/>
  <c r="O144" i="6"/>
  <c r="O145" i="6"/>
  <c r="O146" i="6"/>
  <c r="O147" i="6"/>
  <c r="O148" i="6"/>
  <c r="O149" i="6"/>
  <c r="O150" i="6"/>
  <c r="O151" i="6"/>
  <c r="O152" i="6"/>
  <c r="O153" i="6"/>
  <c r="O154" i="6"/>
  <c r="O155" i="6"/>
  <c r="O156" i="6"/>
  <c r="O157" i="6"/>
  <c r="O158" i="6"/>
  <c r="O159" i="6"/>
  <c r="O160" i="6"/>
  <c r="O161" i="6"/>
  <c r="O162" i="6"/>
  <c r="O163" i="6"/>
  <c r="O164" i="6"/>
  <c r="O165" i="6"/>
  <c r="O166" i="6"/>
  <c r="O167" i="6"/>
  <c r="O168" i="6"/>
  <c r="O169" i="6"/>
  <c r="O170" i="6"/>
  <c r="O171" i="6"/>
  <c r="O172" i="6"/>
  <c r="O173" i="6"/>
  <c r="O174" i="6"/>
  <c r="O175" i="6"/>
  <c r="O176" i="6"/>
  <c r="O177" i="6"/>
  <c r="O178" i="6"/>
  <c r="O179" i="6"/>
  <c r="O180" i="6"/>
  <c r="O181" i="6"/>
  <c r="O182" i="6"/>
  <c r="O183" i="6"/>
  <c r="O184" i="6"/>
  <c r="O185" i="6"/>
  <c r="O186" i="6"/>
  <c r="O187" i="6"/>
  <c r="O188" i="6"/>
  <c r="O189" i="6"/>
  <c r="O190" i="6"/>
  <c r="O191" i="6"/>
  <c r="O192" i="6"/>
  <c r="O193" i="6"/>
  <c r="O194" i="6"/>
  <c r="O195" i="6"/>
  <c r="O196" i="6"/>
  <c r="O197" i="6"/>
  <c r="O198" i="6"/>
  <c r="O199" i="6"/>
  <c r="O200" i="6"/>
  <c r="O201" i="6"/>
  <c r="O202" i="6"/>
  <c r="O203" i="6"/>
  <c r="O204" i="6"/>
  <c r="O205" i="6"/>
  <c r="O206" i="6"/>
  <c r="O207" i="6"/>
  <c r="O208" i="6"/>
  <c r="O209" i="6"/>
  <c r="O210" i="6"/>
  <c r="O211" i="6"/>
  <c r="O212" i="6"/>
  <c r="O213" i="6"/>
  <c r="O214" i="6"/>
  <c r="O215" i="6"/>
  <c r="O216" i="6"/>
  <c r="O217" i="6"/>
  <c r="O218" i="6"/>
  <c r="O219" i="6"/>
  <c r="O220" i="6"/>
  <c r="O221" i="6"/>
  <c r="O222" i="6"/>
  <c r="O223" i="6"/>
  <c r="O224" i="6"/>
  <c r="O225" i="6"/>
  <c r="O226" i="6"/>
  <c r="O227" i="6"/>
  <c r="O228" i="6"/>
  <c r="O229" i="6"/>
  <c r="O230" i="6"/>
  <c r="O231" i="6"/>
  <c r="O232" i="6"/>
  <c r="O233" i="6"/>
  <c r="O234" i="6"/>
  <c r="O235" i="6"/>
  <c r="O236" i="6"/>
  <c r="O237" i="6"/>
  <c r="O238" i="6"/>
  <c r="O239" i="6"/>
  <c r="O240" i="6"/>
  <c r="O241" i="6"/>
  <c r="O242" i="6"/>
  <c r="O243" i="6"/>
  <c r="O244" i="6"/>
  <c r="O245" i="6"/>
  <c r="O246" i="6"/>
  <c r="O247" i="6"/>
  <c r="O248" i="6"/>
  <c r="O249" i="6"/>
  <c r="O250" i="6"/>
  <c r="O251" i="6"/>
  <c r="O252" i="6"/>
  <c r="O253" i="6"/>
  <c r="O254" i="6"/>
  <c r="O255" i="6"/>
  <c r="O256" i="6"/>
  <c r="O257" i="6"/>
  <c r="O258" i="6"/>
  <c r="O259" i="6"/>
  <c r="O260" i="6"/>
  <c r="O261" i="6"/>
  <c r="O262" i="6"/>
  <c r="O263" i="6"/>
  <c r="O264" i="6"/>
  <c r="O265" i="6"/>
  <c r="O266" i="6"/>
  <c r="O267" i="6"/>
  <c r="O268" i="6"/>
  <c r="O269" i="6"/>
  <c r="O270" i="6"/>
  <c r="O271" i="6"/>
  <c r="O272" i="6"/>
  <c r="O273" i="6"/>
  <c r="O274" i="6"/>
  <c r="O275" i="6"/>
  <c r="O276" i="6"/>
  <c r="O277" i="6"/>
  <c r="O278" i="6"/>
  <c r="P2" i="6"/>
  <c r="Q2" i="6"/>
  <c r="O2" i="6"/>
  <c r="L2" i="4"/>
  <c r="N4" i="4"/>
  <c r="N5" i="4"/>
  <c r="N6" i="4"/>
  <c r="M4" i="4"/>
  <c r="M5" i="4"/>
  <c r="M6" i="4"/>
  <c r="L4" i="4"/>
  <c r="L5" i="4"/>
  <c r="L6" i="4"/>
  <c r="N2" i="4"/>
  <c r="M2" i="4"/>
</calcChain>
</file>

<file path=xl/sharedStrings.xml><?xml version="1.0" encoding="utf-8"?>
<sst xmlns="http://schemas.openxmlformats.org/spreadsheetml/2006/main" count="1362" uniqueCount="1159">
  <si>
    <t>Proteins</t>
  </si>
  <si>
    <t>O94763-2;O94763-4;O94763-3;O94763</t>
  </si>
  <si>
    <t>P10911;P10911-4;P10911-3;P10911-5</t>
  </si>
  <si>
    <t>P54764-2;P54764</t>
  </si>
  <si>
    <t>P59046-4;P59046-3;P59046-6;P59046-2;P59046;P59046-7</t>
  </si>
  <si>
    <t>Q02224-3;Q02224-2;Q02224</t>
  </si>
  <si>
    <t>Q0VF96-2;Q0VF96</t>
  </si>
  <si>
    <t>Q12879-2;Q12879</t>
  </si>
  <si>
    <t>Q13356-2</t>
  </si>
  <si>
    <t>Q15382</t>
  </si>
  <si>
    <t>Q6N043-4;Q6N043-3;Q6N043-2;Q6N043</t>
  </si>
  <si>
    <t>Q6UXG2-2;Q6UXG2-4;Q6UXG2</t>
  </si>
  <si>
    <t>Q8NEP3-3;Q8NEP3</t>
  </si>
  <si>
    <t>Q8TCU4-3;Q8TCU4-2;Q8TCU4</t>
  </si>
  <si>
    <t>Q8WXA3-2;Q8WXA3-3;Q8WXA3</t>
  </si>
  <si>
    <t>Q96HU1;Q96HU1-2</t>
  </si>
  <si>
    <t>Q96JB1-2;Q96JB1</t>
  </si>
  <si>
    <t>Q96PZ0</t>
  </si>
  <si>
    <t>Q9BSI4-2;Q9BSI4</t>
  </si>
  <si>
    <t>Q9Y4F9-2;Q9Y4F9</t>
  </si>
  <si>
    <t>Positions within proteins</t>
  </si>
  <si>
    <t>56;114;106;132</t>
  </si>
  <si>
    <t>57;115;107;133</t>
  </si>
  <si>
    <t>77;77</t>
  </si>
  <si>
    <t>213;213</t>
  </si>
  <si>
    <t>558;156</t>
  </si>
  <si>
    <t>560;158</t>
  </si>
  <si>
    <t>382;382</t>
  </si>
  <si>
    <t>161;161</t>
  </si>
  <si>
    <t>133;133</t>
  </si>
  <si>
    <t>291;291</t>
  </si>
  <si>
    <t>842;858;902;918</t>
  </si>
  <si>
    <t>114;165</t>
  </si>
  <si>
    <t>483;483;483;483;483;483</t>
  </si>
  <si>
    <t>1746;1771;1771</t>
  </si>
  <si>
    <t>319;1009</t>
  </si>
  <si>
    <t>441;441</t>
  </si>
  <si>
    <t>35;331;318;331</t>
  </si>
  <si>
    <t>303;303;303</t>
  </si>
  <si>
    <t>95;95</t>
  </si>
  <si>
    <t>2774;2774;2774</t>
  </si>
  <si>
    <t>467;502;516</t>
  </si>
  <si>
    <t>134;134</t>
  </si>
  <si>
    <t>3055;3091</t>
  </si>
  <si>
    <t>3057;3093</t>
  </si>
  <si>
    <t>306;306</t>
  </si>
  <si>
    <t>158;158</t>
  </si>
  <si>
    <t>Protein names</t>
  </si>
  <si>
    <t>Unconventional prefoldin RPB5 interactor 1</t>
  </si>
  <si>
    <t>Proto-oncogene DBL;MCF2-transforming protein;DBL-transforming protein</t>
  </si>
  <si>
    <t>Ephrin type-A receptor 4</t>
  </si>
  <si>
    <t>NACHT, LRR and PYD domains-containing protein 12</t>
  </si>
  <si>
    <t>Centromere-associated protein E</t>
  </si>
  <si>
    <t>Cingulin-like protein 1</t>
  </si>
  <si>
    <t>Glutamate receptor ionotropic, NMDA 2A</t>
  </si>
  <si>
    <t>GTP-binding protein Rheb</t>
  </si>
  <si>
    <t>Zinc finger protein 280D</t>
  </si>
  <si>
    <t>UPF0577 protein KIAA1324</t>
  </si>
  <si>
    <t>Dynein assembly factor 1, axonemal</t>
  </si>
  <si>
    <t>Alstrom syndrome protein 1</t>
  </si>
  <si>
    <t>RUN and FYVE domain-containing protein 2</t>
  </si>
  <si>
    <t>Small G protein signaling modulator 3</t>
  </si>
  <si>
    <t>Dynein heavy chain 8, axonemal</t>
  </si>
  <si>
    <t>Pseudouridylate synthase 7 homolog</t>
  </si>
  <si>
    <t>TERF1-interacting nuclear factor 2</t>
  </si>
  <si>
    <t>Protein FAM65B</t>
  </si>
  <si>
    <t>Gene names</t>
  </si>
  <si>
    <t>URI1</t>
  </si>
  <si>
    <t>MCF2</t>
  </si>
  <si>
    <t>EPHA4</t>
  </si>
  <si>
    <t>NLRP12</t>
  </si>
  <si>
    <t>CENPE</t>
  </si>
  <si>
    <t>CGNL1</t>
  </si>
  <si>
    <t>GRIN2A</t>
  </si>
  <si>
    <t>RHEB</t>
  </si>
  <si>
    <t>ZNF280D</t>
  </si>
  <si>
    <t>KIAA1324</t>
  </si>
  <si>
    <t>DNAAF1</t>
  </si>
  <si>
    <t>ALMS1</t>
  </si>
  <si>
    <t>RUFY2</t>
  </si>
  <si>
    <t>SGSM3</t>
  </si>
  <si>
    <t>DNAH8</t>
  </si>
  <si>
    <t>PUS7</t>
  </si>
  <si>
    <t>TINF2</t>
  </si>
  <si>
    <t>FAM65B</t>
  </si>
  <si>
    <t>Localization prob</t>
  </si>
  <si>
    <t>0.570537</t>
  </si>
  <si>
    <t>0.859441</t>
  </si>
  <si>
    <t>0.806788</t>
  </si>
  <si>
    <t>0.617768</t>
  </si>
  <si>
    <t>0.999985</t>
  </si>
  <si>
    <t>0.993006</t>
  </si>
  <si>
    <t>0.996476</t>
  </si>
  <si>
    <t>0.946464</t>
  </si>
  <si>
    <t>0.999837</t>
  </si>
  <si>
    <t>0.996481</t>
  </si>
  <si>
    <t>0.575963</t>
  </si>
  <si>
    <t>0.5</t>
  </si>
  <si>
    <t>0.999998</t>
  </si>
  <si>
    <t>0.996125</t>
  </si>
  <si>
    <t>0.997987</t>
  </si>
  <si>
    <t>Intensity LD_1_poly</t>
  </si>
  <si>
    <t>Intensity LD_2_poly</t>
  </si>
  <si>
    <t>Intensity LD_3_poly</t>
  </si>
  <si>
    <t>Intensity WT_1_poly</t>
  </si>
  <si>
    <t>Intensity WT_2_poly</t>
  </si>
  <si>
    <t>Intensity WT_3_poly</t>
  </si>
  <si>
    <t>P62987;P62979;P0CG47;P0CG48</t>
  </si>
  <si>
    <t>P00001;Q8WTU0</t>
  </si>
  <si>
    <t>P00001;Q9U6Y5</t>
  </si>
  <si>
    <t>11;11;11;11</t>
  </si>
  <si>
    <t>63;63;63;63</t>
  </si>
  <si>
    <t>29;29;29;29</t>
  </si>
  <si>
    <t>27;27;27;27</t>
  </si>
  <si>
    <t>48;48;48;48</t>
  </si>
  <si>
    <t>Ubiquitin-60S ribosomal protein L40;Ubiquitin;60S ribosomal protein L40;Ubiquitin-40S ribosomal protein S27a;Ubiquitin;40S ribosomal protein S27a;Polyubiquitin-B;Ubiquitin;Polyubiquitin-C;Ubiquitin</t>
  </si>
  <si>
    <t>Recombinant DDI1 homolog 1;Protein DDI1 homolog 1</t>
  </si>
  <si>
    <t>DDI1_GFP;DDI1</t>
  </si>
  <si>
    <t>Recombinant DDI1 homolog 1;GFP</t>
  </si>
  <si>
    <t>DDI1_GFP;GFP</t>
  </si>
  <si>
    <t>UBA52;RPS27A;UBB;UBC</t>
  </si>
  <si>
    <t>LFQ intensity DL_1_B</t>
  </si>
  <si>
    <t>LFQ intensity DL_2_B</t>
  </si>
  <si>
    <t>LFQ intensity DL_3_B</t>
  </si>
  <si>
    <t>LFQ intensity WT_1_B</t>
  </si>
  <si>
    <t>LFQ intensity WT_2_B</t>
  </si>
  <si>
    <t>LFQ intensity WT_3_B</t>
  </si>
  <si>
    <t>Intensity DL_1_B</t>
  </si>
  <si>
    <t>Intensity DL_2_B</t>
  </si>
  <si>
    <t>Intensity DL_3_B</t>
  </si>
  <si>
    <t>Intensity WT_1_B</t>
  </si>
  <si>
    <t>Intensity WT_2_B</t>
  </si>
  <si>
    <t>Intensity WT_3_B</t>
  </si>
  <si>
    <t>Protein IDs</t>
  </si>
  <si>
    <t>P00002;Q8WTU0;CON__Q9U6Y5</t>
  </si>
  <si>
    <t>Q05086-2;Q05086-3;Q05086</t>
  </si>
  <si>
    <t>P04745;P19961;P04746;P19961-2;P04746-2</t>
  </si>
  <si>
    <t>P08238;Q58FF7;Q58FG1</t>
  </si>
  <si>
    <t>P02788-2;P02788</t>
  </si>
  <si>
    <t>P13639;Q15029-2;Q15029-3;Q15029</t>
  </si>
  <si>
    <t>P68133;P68032;P62736;P63267;P63267-2</t>
  </si>
  <si>
    <t>P07900;P07900-2;Q58FG0</t>
  </si>
  <si>
    <t>P12882;Q9UKX3;A7E2Y1-3</t>
  </si>
  <si>
    <t>Q96DA0</t>
  </si>
  <si>
    <t>P22314-2;P22314</t>
  </si>
  <si>
    <t>P01833</t>
  </si>
  <si>
    <t>P35908</t>
  </si>
  <si>
    <t>P61626</t>
  </si>
  <si>
    <t>P81605;P81605-2</t>
  </si>
  <si>
    <t>P23246;P23246-2;Q15233-2;Q15233</t>
  </si>
  <si>
    <t>P01876;P01877;P0DOX2</t>
  </si>
  <si>
    <t>P35030-5;P35030-3;P35030-2;P35030-4;P35030</t>
  </si>
  <si>
    <t>P15924;P15924-3;P15924-2</t>
  </si>
  <si>
    <t>Q92945</t>
  </si>
  <si>
    <t>Q5VTE0;P68104;P68104-2;Q05639</t>
  </si>
  <si>
    <t>Q14697;Q14697-2;Q14697-3</t>
  </si>
  <si>
    <t>Q02413;Q02413-2;P32926</t>
  </si>
  <si>
    <t>Q9NP55-2;Q9NP55</t>
  </si>
  <si>
    <t>P09874</t>
  </si>
  <si>
    <t>Q8WWM7-6;Q8WWM7-8;Q8WWM7-5;Q8WWM7-4;Q8WWM7-9;Q8WWM7-2;Q8WWM7;Q8WWM7-3;Q8WWM7-7</t>
  </si>
  <si>
    <t>P01834;P0DOX7</t>
  </si>
  <si>
    <t>Q9UKX2;Q9UKX2-2</t>
  </si>
  <si>
    <t>P25311</t>
  </si>
  <si>
    <t>Q92598-2;Q92598-3;Q92598;Q92598-4</t>
  </si>
  <si>
    <t>P63261;P60709;Q6S8J3;A5A3E0;P0CG38;Q9BYX7;Q562R1;P0CG39</t>
  </si>
  <si>
    <t>Q15393;Q15393-2;Q15393-3</t>
  </si>
  <si>
    <t>P06702</t>
  </si>
  <si>
    <t>Q7KZF4</t>
  </si>
  <si>
    <t>Q04118</t>
  </si>
  <si>
    <t>P14923;P35222-2</t>
  </si>
  <si>
    <t>Q8WUM4;Q8WUM4-2;Q8WUM4-3</t>
  </si>
  <si>
    <t>P05109</t>
  </si>
  <si>
    <t>Q08188</t>
  </si>
  <si>
    <t>P34932;P34932-2</t>
  </si>
  <si>
    <t>Q8TDL5;Q8TDL5-2</t>
  </si>
  <si>
    <t>P09493;P09493-9;P09493-4;P09493-10;P09493-3;P09493-6;P09493-7;P09493-5;P09493-8;P09493-2</t>
  </si>
  <si>
    <t>Q08043</t>
  </si>
  <si>
    <t>Q08554-2;Q08554</t>
  </si>
  <si>
    <t>Q12931-2;Q12931</t>
  </si>
  <si>
    <t>P27824;P27824-2;P27824-3</t>
  </si>
  <si>
    <t>P29508;P29508-2;P48594</t>
  </si>
  <si>
    <t>Q9Y623</t>
  </si>
  <si>
    <t>P01036</t>
  </si>
  <si>
    <t>P12273</t>
  </si>
  <si>
    <t>P22735;P22735-2</t>
  </si>
  <si>
    <t>P04406;P04406-2;O14556</t>
  </si>
  <si>
    <t>P15170-2;P15170-3;P15170;Q8IYD1</t>
  </si>
  <si>
    <t>Q12888;Q12888-3;Q12888-2</t>
  </si>
  <si>
    <t>Q8TDD1;Q8TDD1-2</t>
  </si>
  <si>
    <t>P31944</t>
  </si>
  <si>
    <t>P38646</t>
  </si>
  <si>
    <t>P31151;Q86SG5</t>
  </si>
  <si>
    <t>Q00839-2;Q00839</t>
  </si>
  <si>
    <t>Q5T749</t>
  </si>
  <si>
    <t>O94776;O94776-2;Q13330-2;Q9BTC8-2;Q9BTC8;Q13330-3;Q13330</t>
  </si>
  <si>
    <t>P41250</t>
  </si>
  <si>
    <t>P07355;P07355-2;A6NMY6</t>
  </si>
  <si>
    <t>P05976-2;P05976;P12829</t>
  </si>
  <si>
    <t>P05089;P05089-2;P05089-3</t>
  </si>
  <si>
    <t>Q6P5S2</t>
  </si>
  <si>
    <t>P11586</t>
  </si>
  <si>
    <t>P55786;P55786-2;A6NEC2;A6NEC2-2;A6NEC2-3</t>
  </si>
  <si>
    <t>Q9UGM3-9;Q9UGM3-4;Q9UGM3-8;Q9UGM3-2;Q9UGM3-5;Q9UGM3-3;Q9UGM3;Q9UGM3-7;Q9UGM3-6</t>
  </si>
  <si>
    <t>Q5T6F2;Q5T6F2-2</t>
  </si>
  <si>
    <t>O95757</t>
  </si>
  <si>
    <t>Q13263-2;Q13263</t>
  </si>
  <si>
    <t>Q96P63;Q96P63-2</t>
  </si>
  <si>
    <t>P0DOX5;P01857</t>
  </si>
  <si>
    <t>P49588;P49588-2</t>
  </si>
  <si>
    <t>P0DMV8-2;P0DMV9;P0DMV8</t>
  </si>
  <si>
    <t>P0DOY3;P0DOY2;P0CF74;A0M8Q6</t>
  </si>
  <si>
    <t>P80188-2;P80188</t>
  </si>
  <si>
    <t>P12883</t>
  </si>
  <si>
    <t>P62805</t>
  </si>
  <si>
    <t>O14983-2;O14983;O14983-3;P16615-5;P16615-2;P16615-3;P16615;P16615-4;Q93084-4;Q93084-2;Q93084-3;Q93084-7;Q93084;Q93084-6;Q93084-5</t>
  </si>
  <si>
    <t>P00738-2;P00738;P00739;P00739-2</t>
  </si>
  <si>
    <t>P06733;P06733-2</t>
  </si>
  <si>
    <t>Q9BZJ4-2;Q9BZJ4</t>
  </si>
  <si>
    <t>REV__Q9H2G2-2;REV__Q9H2G2</t>
  </si>
  <si>
    <t>Q16531;Q16531-2</t>
  </si>
  <si>
    <t>Q93009-3;Q93009</t>
  </si>
  <si>
    <t>P07942</t>
  </si>
  <si>
    <t>P01591</t>
  </si>
  <si>
    <t>P20061</t>
  </si>
  <si>
    <t>P78347-2;P78347-4;P78347-3;P78347;P78347-5;Q86UP8-3;Q86UP8;Q6EKJ0</t>
  </si>
  <si>
    <t>Q96A32</t>
  </si>
  <si>
    <t>Q9HC84;Q02817;P98088</t>
  </si>
  <si>
    <t>O43707;O43707-2;O43707-3;Q9H254-2;Q9H254-4;Q9H254</t>
  </si>
  <si>
    <t>P10599;P10599-2</t>
  </si>
  <si>
    <t>Q16378</t>
  </si>
  <si>
    <t>Q99879;Q99877;Q93079;Q5QNW6;Q16778;P62807;P58876;P33778;P23527;P06899;O60814;Q5QNW6-2;Q99880;P57053;Q8N257;Q96A08;Q6DRA6;Q6DN03</t>
  </si>
  <si>
    <t>O94979-6;O94979-3;O94979-10;O94979-4;O94979-9;O94979-2;O94979;O94979-8;O94979-5;O94979-7</t>
  </si>
  <si>
    <t>Q14247-3;Q14247;Q14247-2</t>
  </si>
  <si>
    <t>P14735;P14735-2</t>
  </si>
  <si>
    <t>P04083</t>
  </si>
  <si>
    <t>P02810</t>
  </si>
  <si>
    <t>P11055;A7E2Y1</t>
  </si>
  <si>
    <t>Q92736;Q92736-2;P21817-3;P21817-2;P21817</t>
  </si>
  <si>
    <t>P05023-3;P05023-4;P05023;P05023-2;P13637;P50993;P13637-2;P13637-3</t>
  </si>
  <si>
    <t>Q13867</t>
  </si>
  <si>
    <t>P01040</t>
  </si>
  <si>
    <t>P22102;P22102-2</t>
  </si>
  <si>
    <t>P11217;P11217-2;P11216;P06737-2;P06737</t>
  </si>
  <si>
    <t>P17066;P48741</t>
  </si>
  <si>
    <t>REV__P40879</t>
  </si>
  <si>
    <t>P11142;P54652;P11142-2</t>
  </si>
  <si>
    <t>O00410;O00410-3;O00410-2;O60518</t>
  </si>
  <si>
    <t>P06732</t>
  </si>
  <si>
    <t>Q71DI3;Q16695;P84243;P68431;Q6NXT2</t>
  </si>
  <si>
    <t>O95969</t>
  </si>
  <si>
    <t>P04075;P04075-2</t>
  </si>
  <si>
    <t>P07339</t>
  </si>
  <si>
    <t>A0AVT1;A0AVT1-2;A0AVT1-4;A0AVT1-3</t>
  </si>
  <si>
    <t>P55060-3;P55060;P55060-4</t>
  </si>
  <si>
    <t>Q8IY81</t>
  </si>
  <si>
    <t>Q71UI9-2;Q99878;Q96KK5;Q71UI9;P0C0S5;Q9BTM1;Q16777;Q93077;Q7L7L0;Q6FI13;P20671;P0C0S8;P04908;Q96QV6;P16104;Q9BTM1-2;Q71UI9-5;Q71UI9-3;Q71UI9-4;Q8IUE6</t>
  </si>
  <si>
    <t>P13535</t>
  </si>
  <si>
    <t>Q9NSE4</t>
  </si>
  <si>
    <t>Q01469</t>
  </si>
  <si>
    <t>REV__Q8WYA0;REV__Q8WYA0-3</t>
  </si>
  <si>
    <t>P04080</t>
  </si>
  <si>
    <t>P61769</t>
  </si>
  <si>
    <t>P10163</t>
  </si>
  <si>
    <t>O14980</t>
  </si>
  <si>
    <t>P13010</t>
  </si>
  <si>
    <t>P07737</t>
  </si>
  <si>
    <t>P45378-5;P45378-7;P45378-4;P45378-6;P45378-2;P45378-3;P45378;P13805-2;P13805-3;P13805</t>
  </si>
  <si>
    <t>P25205;P25205-2</t>
  </si>
  <si>
    <t>P36578</t>
  </si>
  <si>
    <t>O75223;O75223-3</t>
  </si>
  <si>
    <t>Q92900-2;Q92900</t>
  </si>
  <si>
    <t>P14625;Q58FF3</t>
  </si>
  <si>
    <t>Q15843</t>
  </si>
  <si>
    <t>P55072</t>
  </si>
  <si>
    <t>Q96QA5</t>
  </si>
  <si>
    <t>P26639;P26639-2</t>
  </si>
  <si>
    <t>Q13200-2;Q13200-3;Q13200</t>
  </si>
  <si>
    <t>Q58FF8</t>
  </si>
  <si>
    <t>P31947-2;P31947;P62258-2;P31946-2;P27348;Q04917;P31946;P61981;P62258</t>
  </si>
  <si>
    <t>P21333-2;P21333;O75369-5;O75369-4;O75369-6;O75369-3;O75369-2;O75369-9;O75369;O75369-8;Q14315-2;Q14315</t>
  </si>
  <si>
    <t>O43143</t>
  </si>
  <si>
    <t>Q02878</t>
  </si>
  <si>
    <t>Q9NVP1</t>
  </si>
  <si>
    <t>Q14974;Q14974-2</t>
  </si>
  <si>
    <t>Q9Y4L1;Q9Y4L1-2</t>
  </si>
  <si>
    <t>Q8N4F0</t>
  </si>
  <si>
    <t>Q8N766-4;Q8N766-3;Q8N766-2;Q8N766</t>
  </si>
  <si>
    <t>Q5TDH0;Q5TDH0-3;Q5TDH0-2</t>
  </si>
  <si>
    <t>Q71U36-2;Q9BQE3;Q71U36;P68363;Q9NY65-2;Q13748-2;P68366-2;P68366;Q9NY65;Q6PEY2;Q13748</t>
  </si>
  <si>
    <t>P04040</t>
  </si>
  <si>
    <t>Q9NZT1</t>
  </si>
  <si>
    <t>P02787</t>
  </si>
  <si>
    <t>P11021</t>
  </si>
  <si>
    <t>P59535</t>
  </si>
  <si>
    <t>Q9Y6A5</t>
  </si>
  <si>
    <t>Q7L014</t>
  </si>
  <si>
    <t>A0A0A0MRZ7;A0A075B6S6;A0A075B6S2;A0A075B6P5;A0A087WW87;P06310;P01615;P01614</t>
  </si>
  <si>
    <t>Q9BZE4-2;Q9BZE4;Q9BZE4-3</t>
  </si>
  <si>
    <t>Q58FF6</t>
  </si>
  <si>
    <t>P14618-2;P14618;P14618-3</t>
  </si>
  <si>
    <t>Q06830;P32119</t>
  </si>
  <si>
    <t>P02585</t>
  </si>
  <si>
    <t>P04792</t>
  </si>
  <si>
    <t>Q08380</t>
  </si>
  <si>
    <t>P49915;P49915-2</t>
  </si>
  <si>
    <t>Q15459;Q15459-2</t>
  </si>
  <si>
    <t>Q08945</t>
  </si>
  <si>
    <t>P33176;O60282-2;O60282;Q12840</t>
  </si>
  <si>
    <t>P31025;Q5VSP4</t>
  </si>
  <si>
    <t>Q96SB4-4;Q96SB4;Q96SB4-3;Q9UPE1-2;Q9UPE1-3;Q9UPE1-4;Q9UPE1;P78362;P78362-2</t>
  </si>
  <si>
    <t>P02814</t>
  </si>
  <si>
    <t>Q13835-2;Q13835</t>
  </si>
  <si>
    <t>P09211</t>
  </si>
  <si>
    <t>Q13310-2;Q13310;Q13310-3</t>
  </si>
  <si>
    <t>O00267-2;O00267</t>
  </si>
  <si>
    <t>P53396-2;P53396;P53396-3</t>
  </si>
  <si>
    <t>P31939-2;P31939</t>
  </si>
  <si>
    <t>P60174-4;P60174-1;P60174</t>
  </si>
  <si>
    <t>P27816-2;P27816-6;P27816</t>
  </si>
  <si>
    <t>Q13509-2;P07437;P04350;Q9BVA1;Q13885;P68371;Q13509</t>
  </si>
  <si>
    <t>Q9ULW0;Q9ULW0-2</t>
  </si>
  <si>
    <t>Q96AE4;Q96AE4-2</t>
  </si>
  <si>
    <t>Q9H521</t>
  </si>
  <si>
    <t>P80511</t>
  </si>
  <si>
    <t>Q07020-2;Q07020</t>
  </si>
  <si>
    <t>P27482</t>
  </si>
  <si>
    <t>P48788-2;P48788</t>
  </si>
  <si>
    <t>Q99460-2;Q99460</t>
  </si>
  <si>
    <t>P43243;P43243-2</t>
  </si>
  <si>
    <t>Q0VDD8;Q0VDD8-4</t>
  </si>
  <si>
    <t>Q14444-2;Q14444</t>
  </si>
  <si>
    <t>P0DOX6;P01871;P01871-2;P04220</t>
  </si>
  <si>
    <t>Q8IWX8</t>
  </si>
  <si>
    <t>P62424</t>
  </si>
  <si>
    <t>Q9UNF1-2;Q9UNF1</t>
  </si>
  <si>
    <t>P00568</t>
  </si>
  <si>
    <t>Q86SJ6;Q86SJ6-2</t>
  </si>
  <si>
    <t>P17812-2;P17812;Q9NRF8</t>
  </si>
  <si>
    <t>Q8TAX7</t>
  </si>
  <si>
    <t>Q8TF66;Q8TF66-2</t>
  </si>
  <si>
    <t>P54886-2;P54886</t>
  </si>
  <si>
    <t>P24158</t>
  </si>
  <si>
    <t>Q92922;Q8TAQ2-2;Q8TAQ2-3;Q8TAQ2</t>
  </si>
  <si>
    <t>P01860;P01859;P01861</t>
  </si>
  <si>
    <t>Q6UWP8</t>
  </si>
  <si>
    <t>Q86WA8-2;Q86WA8</t>
  </si>
  <si>
    <t>Q9Y243-2;Q9Y243</t>
  </si>
  <si>
    <t>O00429-7;O00429-4;O00429-5;O00429-3;O00429-2;O00429;O00429-8;O00429-6</t>
  </si>
  <si>
    <t>P08195-2;P08195-3;P08195;P08195-4</t>
  </si>
  <si>
    <t>P13929-3;P13929-2;P13929;P09104-2;P09104</t>
  </si>
  <si>
    <t>P25815</t>
  </si>
  <si>
    <t>P40222</t>
  </si>
  <si>
    <t>P0DOX8;P0CG04;B9A064</t>
  </si>
  <si>
    <t>Q15517</t>
  </si>
  <si>
    <t>P06753;P06753-4;P06753-3;P06753-6;P06753-5;P06753-2;P06753-7</t>
  </si>
  <si>
    <t>Q00872-5;Q00872-3;Q00872-9;Q00872-8;Q00872-7;Q14324;Q00872;Q00872-10;Q00872-2;Q00872-4;Q00872-6</t>
  </si>
  <si>
    <t>Q96GQ7</t>
  </si>
  <si>
    <t>Q9UBG3</t>
  </si>
  <si>
    <t>O00571-2;O15523-2;O15523;O00571</t>
  </si>
  <si>
    <t>Q8WZ42-3;Q8WZ42-10;Q8WZ42-9;Q8WZ42-5;Q8WZ42-11;Q8WZ42-4;Q8WZ42-7;Q8WZ42-2;Q8WZ42;Q8WZ42-8;Q8WZ42-13;Q8WZ42-12</t>
  </si>
  <si>
    <t>P52888</t>
  </si>
  <si>
    <t>Q04637-6;Q04637-7;Q04637-5;Q04637-4;Q04637-3;Q04637;Q04637-8;Q04637-9</t>
  </si>
  <si>
    <t>Q7Z4Q2-2;Q7Z4Q2</t>
  </si>
  <si>
    <t>P31415</t>
  </si>
  <si>
    <t>Q9NV56</t>
  </si>
  <si>
    <t>P09972</t>
  </si>
  <si>
    <t>P01037</t>
  </si>
  <si>
    <t>A8MT69</t>
  </si>
  <si>
    <t>O00329</t>
  </si>
  <si>
    <t>O15078;O15078-2</t>
  </si>
  <si>
    <t>O60271-5;O60271-3;O60271-9;O60271-4;O60271-2;O60271;Q9UPT6</t>
  </si>
  <si>
    <t>P11940-2;P11940</t>
  </si>
  <si>
    <t>P25054-2;P25054</t>
  </si>
  <si>
    <t>P33764</t>
  </si>
  <si>
    <t>P36871</t>
  </si>
  <si>
    <t>P51512-2;P51512</t>
  </si>
  <si>
    <t>P62158</t>
  </si>
  <si>
    <t>P63104;P63104-2</t>
  </si>
  <si>
    <t>Q7Z5D8</t>
  </si>
  <si>
    <t>Q86UP2-2;Q86UP2-4;Q86UP2;Q86UP2-3</t>
  </si>
  <si>
    <t>Q8IW75</t>
  </si>
  <si>
    <t>Q8IY63-2;Q8IY63</t>
  </si>
  <si>
    <t>Q8NCX0</t>
  </si>
  <si>
    <t>Q96G01-4;Q96G01-3;Q96G01</t>
  </si>
  <si>
    <t>Q96Q15-4;Q96Q15-3;Q96Q15-2;Q96Q15</t>
  </si>
  <si>
    <t>Q9H6N6</t>
  </si>
  <si>
    <t>Q9P2D0-2;Q9P2D0</t>
  </si>
  <si>
    <t>Q9UH99-3;Q9UH99;Q9UH99-2</t>
  </si>
  <si>
    <t>Q9UJG1-2;Q9UJG1;Q9UJG1-3</t>
  </si>
  <si>
    <t>REV__P13535</t>
  </si>
  <si>
    <t>REV__Q52LW3-2;REV__Q52LW3</t>
  </si>
  <si>
    <t>Ubiquitin-protein ligase E3A</t>
  </si>
  <si>
    <t>Alpha-amylase 1;Alpha-amylase 2B;Pancreatic alpha-amylase</t>
  </si>
  <si>
    <t>Heat shock protein HSP 90-beta</t>
  </si>
  <si>
    <t>Lactotransferrin;Lactoferricin-H;Kaliocin-1;Lactoferroxin-A;Lactoferroxin-B;Lactoferroxin-C</t>
  </si>
  <si>
    <t>Elongation factor 2</t>
  </si>
  <si>
    <t>Actin, alpha skeletal muscle;Actin, alpha cardiac muscle 1;Actin, aortic smooth muscle;Actin, gamma-enteric smooth muscle</t>
  </si>
  <si>
    <t>Heat shock protein HSP 90-alpha</t>
  </si>
  <si>
    <t>Myosin-1</t>
  </si>
  <si>
    <t>Zymogen granule protein 16 homolog B</t>
  </si>
  <si>
    <t>Ubiquitin-like modifier-activating enzyme 1</t>
  </si>
  <si>
    <t>Polymeric immunoglobulin receptor;Secretory component</t>
  </si>
  <si>
    <t>Keratin, type II cytoskeletal 2 epidermal</t>
  </si>
  <si>
    <t>Lysozyme C</t>
  </si>
  <si>
    <t>Dermcidin;Survival-promoting peptide;DCD-1</t>
  </si>
  <si>
    <t>Splicing factor, proline- and glutamine-rich</t>
  </si>
  <si>
    <t>Ig alpha-1 chain C region</t>
  </si>
  <si>
    <t>Trypsin-3</t>
  </si>
  <si>
    <t>Desmoplakin</t>
  </si>
  <si>
    <t>Far upstream element-binding protein 2</t>
  </si>
  <si>
    <t>Putative elongation factor 1-alpha-like 3;Elongation factor 1-alpha 1;Elongation factor 1-alpha 2</t>
  </si>
  <si>
    <t>Neutral alpha-glucosidase AB</t>
  </si>
  <si>
    <t>Desmoglein-1</t>
  </si>
  <si>
    <t>BPI fold-containing family A member 1</t>
  </si>
  <si>
    <t>Poly [ADP-ribose] polymerase 1</t>
  </si>
  <si>
    <t>Ataxin-2-like protein</t>
  </si>
  <si>
    <t>Ig kappa chain C region</t>
  </si>
  <si>
    <t>Myosin-2</t>
  </si>
  <si>
    <t>Zinc-alpha-2-glycoprotein</t>
  </si>
  <si>
    <t>Heat shock protein 105 kDa</t>
  </si>
  <si>
    <t>Actin, cytoplasmic 2;Actin, cytoplasmic 2, N-terminally processed;Actin, cytoplasmic 1;Actin, cytoplasmic 1, N-terminally processed</t>
  </si>
  <si>
    <t>Splicing factor 3B subunit 3</t>
  </si>
  <si>
    <t>Protein S100-A9</t>
  </si>
  <si>
    <t>Staphylococcal nuclease domain-containing protein 1</t>
  </si>
  <si>
    <t>Basic salivary proline-rich protein 3</t>
  </si>
  <si>
    <t>Junction plakoglobin</t>
  </si>
  <si>
    <t>Programmed cell death 6-interacting protein</t>
  </si>
  <si>
    <t>Protein S100-A8;Protein S100-A8, N-terminally processed</t>
  </si>
  <si>
    <t>Protein-glutamine gamma-glutamyltransferase E;Protein-glutamine gamma-glutamyltransferase E 50 kDa catalytic chain;Protein-glutamine gamma-glutamyltransferase E 27 kDa non-catalytic chain</t>
  </si>
  <si>
    <t>Heat shock 70 kDa protein 4</t>
  </si>
  <si>
    <t>BPI fold-containing family B member 1</t>
  </si>
  <si>
    <t>Tropomyosin alpha-1 chain</t>
  </si>
  <si>
    <t>Alpha-actinin-3</t>
  </si>
  <si>
    <t>Desmocollin-1</t>
  </si>
  <si>
    <t>Heat shock protein 75 kDa, mitochondrial</t>
  </si>
  <si>
    <t>Calnexin</t>
  </si>
  <si>
    <t>Serpin B3;Serpin B4</t>
  </si>
  <si>
    <t>Myosin-4</t>
  </si>
  <si>
    <t>Cystatin-S</t>
  </si>
  <si>
    <t>Prolactin-inducible protein</t>
  </si>
  <si>
    <t>Protein-glutamine gamma-glutamyltransferase K</t>
  </si>
  <si>
    <t>Glyceraldehyde-3-phosphate dehydrogenase</t>
  </si>
  <si>
    <t>Eukaryotic peptide chain release factor GTP-binding subunit ERF3A;Eukaryotic peptide chain release factor GTP-binding subunit ERF3B</t>
  </si>
  <si>
    <t>Tumor suppressor p53-binding protein 1</t>
  </si>
  <si>
    <t>ATP-dependent RNA helicase DDX54</t>
  </si>
  <si>
    <t>Caspase-14;Caspase-14 subunit p17, mature form;Caspase-14 subunit p10, mature form;Caspase-14 subunit p20, intermediate form;Caspase-14 subunit p8, intermediate form</t>
  </si>
  <si>
    <t>Stress-70 protein, mitochondrial</t>
  </si>
  <si>
    <t>Protein S100-A7;Protein S100-A7A</t>
  </si>
  <si>
    <t>Heterogeneous nuclear ribonucleoprotein U</t>
  </si>
  <si>
    <t>Keratinocyte proline-rich protein</t>
  </si>
  <si>
    <t>Metastasis-associated protein MTA2</t>
  </si>
  <si>
    <t>Glycine--tRNA ligase</t>
  </si>
  <si>
    <t>Annexin A2;Putative annexin A2-like protein</t>
  </si>
  <si>
    <t>Myosin light chain 1/3, skeletal muscle isoform</t>
  </si>
  <si>
    <t>Arginase-1</t>
  </si>
  <si>
    <t>Protein LEG1 homolog</t>
  </si>
  <si>
    <t>C-1-tetrahydrofolate synthase, cytoplasmic;Methylenetetrahydrofolate dehydrogenase;Methenyltetrahydrofolate cyclohydrolase;Formyltetrahydrofolate synthetase;C-1-tetrahydrofolate synthase, cytoplasmic, N-terminally processed</t>
  </si>
  <si>
    <t>Puromycin-sensitive aminopeptidase;Puromycin-sensitive aminopeptidase-like protein</t>
  </si>
  <si>
    <t>Deleted in malignant brain tumors 1 protein</t>
  </si>
  <si>
    <t>Ubiquitin-associated protein 2</t>
  </si>
  <si>
    <t>Heat shock 70 kDa protein 4L</t>
  </si>
  <si>
    <t>Transcription intermediary factor 1-beta</t>
  </si>
  <si>
    <t>Serpin B12</t>
  </si>
  <si>
    <t>Ig gamma-1 chain C region</t>
  </si>
  <si>
    <t>Alanine--tRNA ligase, cytoplasmic</t>
  </si>
  <si>
    <t>Heat shock 70 kDa protein 1A;Heat shock 70 kDa protein 1B</t>
  </si>
  <si>
    <t>Ig lambda-6 chain C region;Ig lambda-7 chain C region</t>
  </si>
  <si>
    <t>Neutrophil gelatinase-associated lipocalin</t>
  </si>
  <si>
    <t>Myosin-7</t>
  </si>
  <si>
    <t>Histone H4</t>
  </si>
  <si>
    <t>Sarcoplasmic/endoplasmic reticulum calcium ATPase 1;Sarcoplasmic/endoplasmic reticulum calcium ATPase 2</t>
  </si>
  <si>
    <t>Haptoglobin;Haptoglobin alpha chain;Haptoglobin beta chain;Haptoglobin-related protein</t>
  </si>
  <si>
    <t>Alpha-enolase</t>
  </si>
  <si>
    <t>Solute carrier family 25 member 39</t>
  </si>
  <si>
    <t>DNA damage-binding protein 1</t>
  </si>
  <si>
    <t>Ubiquitin carboxyl-terminal hydrolase 7</t>
  </si>
  <si>
    <t>Laminin subunit beta-1</t>
  </si>
  <si>
    <t>Immunoglobulin J chain</t>
  </si>
  <si>
    <t>Transcobalamin-1</t>
  </si>
  <si>
    <t>General transcription factor II-I</t>
  </si>
  <si>
    <t>Myosin regulatory light chain 2, skeletal muscle isoform</t>
  </si>
  <si>
    <t>Mucin-5B</t>
  </si>
  <si>
    <t>Alpha-actinin-4</t>
  </si>
  <si>
    <t>Thioredoxin</t>
  </si>
  <si>
    <t>Proline-rich protein 4</t>
  </si>
  <si>
    <t>Histone H2B type 1-M;Histone H2B type 1-N;Histone H2B type 1-H;Histone H2B type 2-F;Histone H2B type 2-E;Histone H2B type 1-C/E/F/G/I;Histone H2B type 1-D;Histone H2B type 1-B;Histone H2B type 1-O;Histone H2B type 1-J;Histone H2B type 1-K;Histone H2B type 1-L;Histone H2B type F-S;Histone H2B type 3-B;Histone H2B type 1-A</t>
  </si>
  <si>
    <t>Protein transport protein Sec31A</t>
  </si>
  <si>
    <t>Src substrate cortactin</t>
  </si>
  <si>
    <t>Insulin-degrading enzyme</t>
  </si>
  <si>
    <t>Annexin A1</t>
  </si>
  <si>
    <t>Salivary acidic proline-rich phosphoprotein 1/2;Salivary acidic proline-rich phosphoprotein 1/2;Salivary acidic proline-rich phosphoprotein 3/4;Peptide P-C</t>
  </si>
  <si>
    <t>Myosin-3</t>
  </si>
  <si>
    <t>Ryanodine receptor 2</t>
  </si>
  <si>
    <t>Sodium/potassium-transporting ATPase subunit alpha-1;Sodium/potassium-transporting ATPase subunit alpha-3;Sodium/potassium-transporting ATPase subunit alpha-2</t>
  </si>
  <si>
    <t>Bleomycin hydrolase</t>
  </si>
  <si>
    <t>Cystatin-A;Cystatin-A, N-terminally processed</t>
  </si>
  <si>
    <t>Trifunctional purine biosynthetic protein adenosine-3;Phosphoribosylamine--glycine ligase;Phosphoribosylformylglycinamidine cyclo-ligase;Phosphoribosylglycinamide formyltransferase</t>
  </si>
  <si>
    <t>Glycogen phosphorylase, muscle form</t>
  </si>
  <si>
    <t>Heat shock 70 kDa protein 6;Putative heat shock 70 kDa protein 7</t>
  </si>
  <si>
    <t>Heat shock cognate 71 kDa protein;Heat shock-related 70 kDa protein 2</t>
  </si>
  <si>
    <t>Importin-5</t>
  </si>
  <si>
    <t>Creatine kinase M-type;Creatine kinase M-type, N-terminally processed</t>
  </si>
  <si>
    <t>Histone H3.2;Histone H3.1t;Histone H3.3;Histone H3.1;Histone H3.3C</t>
  </si>
  <si>
    <t>Secretoglobin family 1D member 2</t>
  </si>
  <si>
    <t>Fructose-bisphosphate aldolase A</t>
  </si>
  <si>
    <t>Cathepsin D;Cathepsin D light chain;Cathepsin D heavy chain</t>
  </si>
  <si>
    <t>Ubiquitin-like modifier-activating enzyme 6</t>
  </si>
  <si>
    <t>Exportin-2</t>
  </si>
  <si>
    <t>pre-rRNA processing protein FTSJ3</t>
  </si>
  <si>
    <t>Histone H2A.V;Histone H2A type 1-J;Histone H2A type 1-H;Histone H2A.Z;Histone H2A.J;Histone H2A type 2-C;Histone H2A type 1-C;Histone H2A type 3;Histone H2A type 2-A;Histone H2A type 1-D;Histone H2A type 1;Histone H2A type 1-B/E;Histone H2A type 1-A;Histone H2AX;Histone H2A type 2-B</t>
  </si>
  <si>
    <t>Myosin-8</t>
  </si>
  <si>
    <t>Isoleucine--tRNA ligase, mitochondrial</t>
  </si>
  <si>
    <t>Fatty acid-binding protein, epidermal</t>
  </si>
  <si>
    <t>Cystatin-B</t>
  </si>
  <si>
    <t>Beta-2-microglobulin;Beta-2-microglobulin form pI 5.3</t>
  </si>
  <si>
    <t>Basic salivary proline-rich protein 4;Protein N1;Glycosylated protein A;Peptide P-D</t>
  </si>
  <si>
    <t>Exportin-1</t>
  </si>
  <si>
    <t>X-ray repair cross-complementing protein 5</t>
  </si>
  <si>
    <t>Profilin-1</t>
  </si>
  <si>
    <t>Troponin T, fast skeletal muscle;Troponin T, slow skeletal muscle</t>
  </si>
  <si>
    <t>DNA replication licensing factor MCM3</t>
  </si>
  <si>
    <t>60S ribosomal protein L4</t>
  </si>
  <si>
    <t>Gamma-glutamylcyclotransferase</t>
  </si>
  <si>
    <t>Regulator of nonsense transcripts 1</t>
  </si>
  <si>
    <t>Endoplasmin</t>
  </si>
  <si>
    <t>NEDD8</t>
  </si>
  <si>
    <t>Transitional endoplasmic reticulum ATPase</t>
  </si>
  <si>
    <t>Gasdermin-A</t>
  </si>
  <si>
    <t>Threonine--tRNA ligase, cytoplasmic</t>
  </si>
  <si>
    <t>26S proteasome non-ATPase regulatory subunit 2</t>
  </si>
  <si>
    <t>Putative heat shock protein HSP 90-beta 2</t>
  </si>
  <si>
    <t>14-3-3 protein sigma;14-3-3 protein epsilon;14-3-3 protein beta/alpha;14-3-3 protein beta/alpha, N-terminally processed;14-3-3 protein theta;14-3-3 protein eta;14-3-3 protein gamma;14-3-3 protein gamma, N-terminally processed</t>
  </si>
  <si>
    <t>Filamin-A;Filamin-B;Filamin-C</t>
  </si>
  <si>
    <t>Pre-mRNA-splicing factor ATP-dependent RNA helicase DHX15</t>
  </si>
  <si>
    <t>60S ribosomal protein L6</t>
  </si>
  <si>
    <t>ATP-dependent RNA helicase DDX18</t>
  </si>
  <si>
    <t>Importin subunit beta-1</t>
  </si>
  <si>
    <t>Hypoxia up-regulated protein 1</t>
  </si>
  <si>
    <t>BPI fold-containing family B member 2</t>
  </si>
  <si>
    <t>ER membrane protein complex subunit 1</t>
  </si>
  <si>
    <t>Protein DDI1 homolog 2</t>
  </si>
  <si>
    <t>Tubulin alpha-1A chain;Tubulin alpha-1C chain;Tubulin alpha-1B chain;Tubulin alpha-8 chain;Tubulin alpha-3C/D chain;Tubulin alpha-4A chain;Tubulin alpha-3E chain</t>
  </si>
  <si>
    <t>Catalase</t>
  </si>
  <si>
    <t>Calmodulin-like protein 5</t>
  </si>
  <si>
    <t>Serotransferrin</t>
  </si>
  <si>
    <t>78 kDa glucose-regulated protein</t>
  </si>
  <si>
    <t>Taste receptor type 2 member 40</t>
  </si>
  <si>
    <t>Transforming acidic coiled-coil-containing protein 3</t>
  </si>
  <si>
    <t>Probable ATP-dependent RNA helicase DDX46</t>
  </si>
  <si>
    <t>Ig kappa chain V-II region RPMI 6410;Ig kappa chain V-II region FR;Ig kappa chain V-II region Cum</t>
  </si>
  <si>
    <t>Nucleolar GTP-binding protein 1</t>
  </si>
  <si>
    <t>Putative heat shock protein HSP 90-beta 4</t>
  </si>
  <si>
    <t>Pyruvate kinase PKM</t>
  </si>
  <si>
    <t>Peroxiredoxin-1;Peroxiredoxin-2</t>
  </si>
  <si>
    <t>Troponin C, skeletal muscle</t>
  </si>
  <si>
    <t>Heat shock protein beta-1</t>
  </si>
  <si>
    <t>Galectin-3-binding protein</t>
  </si>
  <si>
    <t>GMP synthase [glutamine-hydrolyzing]</t>
  </si>
  <si>
    <t>Splicing factor 3A subunit 1</t>
  </si>
  <si>
    <t>FACT complex subunit SSRP1</t>
  </si>
  <si>
    <t>Kinesin-1 heavy chain;Kinesin heavy chain isoform 5C;Kinesin heavy chain isoform 5A</t>
  </si>
  <si>
    <t>Lipocalin-1;Putative lipocalin 1-like protein 1</t>
  </si>
  <si>
    <t>SRSF protein kinase 1;SRSF protein kinase 3;SRSF protein kinase 2;SRSF protein kinase 2 N-terminal;SRSF protein kinase 2 C-terminal</t>
  </si>
  <si>
    <t>Submaxillary gland androgen-regulated protein 3B;Peptide P-A;Peptide D1A</t>
  </si>
  <si>
    <t>Plakophilin-1</t>
  </si>
  <si>
    <t>Glutathione S-transferase P</t>
  </si>
  <si>
    <t>Polyadenylate-binding protein 4</t>
  </si>
  <si>
    <t>Transcription elongation factor SPT5</t>
  </si>
  <si>
    <t>ATP-citrate synthase</t>
  </si>
  <si>
    <t>Bifunctional purine biosynthesis protein PURH;Phosphoribosylaminoimidazolecarboxamide formyltransferase;IMP cyclohydrolase</t>
  </si>
  <si>
    <t>Triosephosphate isomerase</t>
  </si>
  <si>
    <t>Microtubule-associated protein 4</t>
  </si>
  <si>
    <t>Tubulin beta-3 chain;Tubulin beta chain;Tubulin beta-4A chain;Tubulin beta-2B chain;Tubulin beta-2A chain;Tubulin beta-4B chain</t>
  </si>
  <si>
    <t>Targeting protein for Xklp2</t>
  </si>
  <si>
    <t>Far upstream element-binding protein 1</t>
  </si>
  <si>
    <t>Putative uncharacterized protein LOC645739</t>
  </si>
  <si>
    <t>Protein S100-A12;Calcitermin</t>
  </si>
  <si>
    <t>60S ribosomal protein L18</t>
  </si>
  <si>
    <t>Calmodulin-like protein 3</t>
  </si>
  <si>
    <t>Troponin I, fast skeletal muscle</t>
  </si>
  <si>
    <t>26S proteasome non-ATPase regulatory subunit 1</t>
  </si>
  <si>
    <t>Matrin-3</t>
  </si>
  <si>
    <t>Dynein heavy chain 14, axonemal</t>
  </si>
  <si>
    <t>Caprin-1</t>
  </si>
  <si>
    <t>Ig mu chain C region;Ig mu heavy chain disease protein</t>
  </si>
  <si>
    <t>Calcium homeostasis endoplasmic reticulum protein</t>
  </si>
  <si>
    <t>60S ribosomal protein L7a</t>
  </si>
  <si>
    <t>Melanoma-associated antigen D2</t>
  </si>
  <si>
    <t>Adenylate kinase isoenzyme 1</t>
  </si>
  <si>
    <t>Desmoglein-4</t>
  </si>
  <si>
    <t>CTP synthase 1;CTP synthase 2</t>
  </si>
  <si>
    <t>Mucin-7</t>
  </si>
  <si>
    <t>Leucine-rich repeat-containing protein 15</t>
  </si>
  <si>
    <t>Delta-1-pyrroline-5-carboxylate synthase;Glutamate 5-kinase;Gamma-glutamyl phosphate reductase</t>
  </si>
  <si>
    <t>Myeloblastin</t>
  </si>
  <si>
    <t>SWI/SNF complex subunit SMARCC1;SWI/SNF complex subunit SMARCC2</t>
  </si>
  <si>
    <t>Ig gamma-3 chain C region;Ig gamma-2 chain C region;Ig gamma-4 chain C region</t>
  </si>
  <si>
    <t>Suprabasin</t>
  </si>
  <si>
    <t>Lon protease homolog 2, peroxisomal</t>
  </si>
  <si>
    <t>RAC-gamma serine/threonine-protein kinase</t>
  </si>
  <si>
    <t>Dynamin-1-like protein</t>
  </si>
  <si>
    <t>4F2 cell-surface antigen heavy chain</t>
  </si>
  <si>
    <t>Beta-enolase</t>
  </si>
  <si>
    <t>Protein S100-P</t>
  </si>
  <si>
    <t>Alpha-taxilin</t>
  </si>
  <si>
    <t>Ig lambda-1 chain C regions;Immunoglobulin lambda-like polypeptide 5</t>
  </si>
  <si>
    <t>Corneodesmosin</t>
  </si>
  <si>
    <t>Tropomyosin alpha-3 chain</t>
  </si>
  <si>
    <t>Myosin-binding protein C, slow-type;Myosin-binding protein C, fast-type</t>
  </si>
  <si>
    <t>Probable ATP-dependent RNA helicase DDX27</t>
  </si>
  <si>
    <t>Cornulin</t>
  </si>
  <si>
    <t>ATP-dependent RNA helicase DDX3X;ATP-dependent RNA helicase DDX3Y</t>
  </si>
  <si>
    <t>Titin</t>
  </si>
  <si>
    <t>Thimet oligopeptidase</t>
  </si>
  <si>
    <t>Eukaryotic translation initiation factor 4 gamma 1</t>
  </si>
  <si>
    <t>HEAT repeat-containing protein 3</t>
  </si>
  <si>
    <t>Calsequestrin-1</t>
  </si>
  <si>
    <t>MRG/MORF4L-binding protein</t>
  </si>
  <si>
    <t>Fructose-bisphosphate aldolase C</t>
  </si>
  <si>
    <t>Cystatin-SN</t>
  </si>
  <si>
    <t>Centromere protein X</t>
  </si>
  <si>
    <t>Phosphatidylinositol 4,5-bisphosphate 3-kinase catalytic subunit delta isoform</t>
  </si>
  <si>
    <t>Centrosomal protein of 290 kDa</t>
  </si>
  <si>
    <t>C-Jun-amino-terminal kinase-interacting protein 4;C-Jun-amino-terminal kinase-interacting protein 3</t>
  </si>
  <si>
    <t>Polyadenylate-binding protein 1</t>
  </si>
  <si>
    <t>Adenomatous polyposis coli protein</t>
  </si>
  <si>
    <t>Protein S100-A3</t>
  </si>
  <si>
    <t>Phosphoglucomutase-1</t>
  </si>
  <si>
    <t>Matrix metalloproteinase-16</t>
  </si>
  <si>
    <t>Calmodulin</t>
  </si>
  <si>
    <t>14-3-3 protein zeta/delta</t>
  </si>
  <si>
    <t>NANOG neighbor homeobox</t>
  </si>
  <si>
    <t>Kinectin</t>
  </si>
  <si>
    <t>Serpin A12</t>
  </si>
  <si>
    <t>Angiomotin-like protein 1</t>
  </si>
  <si>
    <t>Coiled-coil domain-containing protein 150</t>
  </si>
  <si>
    <t>Protein bicaudal D homolog 1</t>
  </si>
  <si>
    <t>Serine/threonine-protein kinase SMG1</t>
  </si>
  <si>
    <t>Putative uncharacterized protein MYH16</t>
  </si>
  <si>
    <t>Inhibitor of Bruton tyrosine kinase</t>
  </si>
  <si>
    <t>SUN domain-containing protein 2</t>
  </si>
  <si>
    <t>Motile sperm domain-containing protein 1</t>
  </si>
  <si>
    <t>UBE3A</t>
  </si>
  <si>
    <t>AMY1A;AMY2B;AMY2A</t>
  </si>
  <si>
    <t>HSP90AB1</t>
  </si>
  <si>
    <t>LTF</t>
  </si>
  <si>
    <t>EEF2</t>
  </si>
  <si>
    <t>ACTA1;ACTC1;ACTA2;ACTG2</t>
  </si>
  <si>
    <t>HSP90AA1</t>
  </si>
  <si>
    <t>MYH1</t>
  </si>
  <si>
    <t>ZG16B</t>
  </si>
  <si>
    <t>UBA1</t>
  </si>
  <si>
    <t>PIGR</t>
  </si>
  <si>
    <t>KRT2</t>
  </si>
  <si>
    <t>LYZ</t>
  </si>
  <si>
    <t>DCD</t>
  </si>
  <si>
    <t>SFPQ</t>
  </si>
  <si>
    <t>IGHA1</t>
  </si>
  <si>
    <t>PRSS3</t>
  </si>
  <si>
    <t>DSP</t>
  </si>
  <si>
    <t>KHSRP</t>
  </si>
  <si>
    <t>EEF1A1P5;EEF1A1;EEF1A2</t>
  </si>
  <si>
    <t>GANAB</t>
  </si>
  <si>
    <t>DSG1</t>
  </si>
  <si>
    <t>BPIFA1</t>
  </si>
  <si>
    <t>PARP1</t>
  </si>
  <si>
    <t>ATXN2L</t>
  </si>
  <si>
    <t>IGKC</t>
  </si>
  <si>
    <t>MYH2</t>
  </si>
  <si>
    <t>AZGP1</t>
  </si>
  <si>
    <t>HSPH1</t>
  </si>
  <si>
    <t>ACTG1;ACTB</t>
  </si>
  <si>
    <t>SF3B3</t>
  </si>
  <si>
    <t>S100A9</t>
  </si>
  <si>
    <t>SND1</t>
  </si>
  <si>
    <t>PRB3</t>
  </si>
  <si>
    <t>JUP</t>
  </si>
  <si>
    <t>PDCD6IP</t>
  </si>
  <si>
    <t>S100A8</t>
  </si>
  <si>
    <t>TGM3</t>
  </si>
  <si>
    <t>HSPA4</t>
  </si>
  <si>
    <t>BPIFB1</t>
  </si>
  <si>
    <t>TPM1</t>
  </si>
  <si>
    <t>ACTN3</t>
  </si>
  <si>
    <t>DSC1</t>
  </si>
  <si>
    <t>TRAP1</t>
  </si>
  <si>
    <t>CANX</t>
  </si>
  <si>
    <t>SERPINB3;SERPINB4</t>
  </si>
  <si>
    <t>MYH4</t>
  </si>
  <si>
    <t>CST4</t>
  </si>
  <si>
    <t>PIP</t>
  </si>
  <si>
    <t>TGM1</t>
  </si>
  <si>
    <t>GAPDH</t>
  </si>
  <si>
    <t>GSPT1;GSPT2</t>
  </si>
  <si>
    <t>TP53BP1</t>
  </si>
  <si>
    <t>DDX54</t>
  </si>
  <si>
    <t>CASP14</t>
  </si>
  <si>
    <t>HSPA9</t>
  </si>
  <si>
    <t>S100A7;S100A7A</t>
  </si>
  <si>
    <t>HNRNPU</t>
  </si>
  <si>
    <t>KPRP</t>
  </si>
  <si>
    <t>MTA2</t>
  </si>
  <si>
    <t>GARS</t>
  </si>
  <si>
    <t>ANXA2;ANXA2P2</t>
  </si>
  <si>
    <t>MYL1</t>
  </si>
  <si>
    <t>ARG1</t>
  </si>
  <si>
    <t>LEG1</t>
  </si>
  <si>
    <t>MTHFD1</t>
  </si>
  <si>
    <t>NPEPPS;NPEPPSL1</t>
  </si>
  <si>
    <t>DMBT1</t>
  </si>
  <si>
    <t>UBAP2</t>
  </si>
  <si>
    <t>HSPA4L</t>
  </si>
  <si>
    <t>TRIM28</t>
  </si>
  <si>
    <t>SERPINB12</t>
  </si>
  <si>
    <t>IGHG1</t>
  </si>
  <si>
    <t>AARS</t>
  </si>
  <si>
    <t>HSPA1A;HSPA1B</t>
  </si>
  <si>
    <t>IGLC6;IGLC7</t>
  </si>
  <si>
    <t>LCN2</t>
  </si>
  <si>
    <t>MYH7</t>
  </si>
  <si>
    <t>HIST1H4A</t>
  </si>
  <si>
    <t>ATP2A1;ATP2A2</t>
  </si>
  <si>
    <t>HP;HPR</t>
  </si>
  <si>
    <t>ENO1</t>
  </si>
  <si>
    <t>SLC25A39</t>
  </si>
  <si>
    <t>DDB1</t>
  </si>
  <si>
    <t>USP7</t>
  </si>
  <si>
    <t>LAMB1</t>
  </si>
  <si>
    <t>IGJ</t>
  </si>
  <si>
    <t>TCN1</t>
  </si>
  <si>
    <t>GTF2I</t>
  </si>
  <si>
    <t>MYLPF</t>
  </si>
  <si>
    <t>MUC5B</t>
  </si>
  <si>
    <t>ACTN4</t>
  </si>
  <si>
    <t>TXN</t>
  </si>
  <si>
    <t>PRR4</t>
  </si>
  <si>
    <t>HIST1H2BM;HIST1H2BN;HIST1H2BH;HIST2H2BF;HIST2H2BE;HIST1H2BC;HIST1H2BD;HIST1H2BB;HIST1H2BO;HIST1H2BJ;HIST1H2BK;HIST1H2BL;H2BFS;HIST3H2BB;HIST1H2BA</t>
  </si>
  <si>
    <t>SEC31A</t>
  </si>
  <si>
    <t>CTTN</t>
  </si>
  <si>
    <t>IDE</t>
  </si>
  <si>
    <t>ANXA1</t>
  </si>
  <si>
    <t>PRH1</t>
  </si>
  <si>
    <t>MYH3</t>
  </si>
  <si>
    <t>RYR2</t>
  </si>
  <si>
    <t>ATP1A1;ATP1A3;ATP1A2</t>
  </si>
  <si>
    <t>BLMH</t>
  </si>
  <si>
    <t>CSTA</t>
  </si>
  <si>
    <t>GART</t>
  </si>
  <si>
    <t>PYGM</t>
  </si>
  <si>
    <t>HSPA6;HSPA7</t>
  </si>
  <si>
    <t>HSPA8;HSPA2</t>
  </si>
  <si>
    <t>IPO5</t>
  </si>
  <si>
    <t>CKM</t>
  </si>
  <si>
    <t>HIST2H3A;HIST3H3;H3F3A;HIST1H3A;H3F3C</t>
  </si>
  <si>
    <t>SCGB1D2</t>
  </si>
  <si>
    <t>ALDOA</t>
  </si>
  <si>
    <t>CTSD</t>
  </si>
  <si>
    <t>UBA6</t>
  </si>
  <si>
    <t>CSE1L</t>
  </si>
  <si>
    <t>FTSJ3</t>
  </si>
  <si>
    <t>H2AFV;HIST1H2AJ;HIST1H2AH;H2AFZ;H2AFJ;HIST2H2AC;HIST1H2AC;HIST3H2A;HIST2H2AA3;HIST1H2AD;HIST1H2AG;HIST1H2AB;HIST1H2AA;H2AFX;HIST2H2AB</t>
  </si>
  <si>
    <t>MYH8</t>
  </si>
  <si>
    <t>IARS2</t>
  </si>
  <si>
    <t>FABP5</t>
  </si>
  <si>
    <t>CSTB</t>
  </si>
  <si>
    <t>B2M</t>
  </si>
  <si>
    <t>PRB4</t>
  </si>
  <si>
    <t>XPO1</t>
  </si>
  <si>
    <t>XRCC5</t>
  </si>
  <si>
    <t>PFN1</t>
  </si>
  <si>
    <t>TNNT3;TNNT1</t>
  </si>
  <si>
    <t>MCM3</t>
  </si>
  <si>
    <t>RPL4</t>
  </si>
  <si>
    <t>GGCT</t>
  </si>
  <si>
    <t>UPF1</t>
  </si>
  <si>
    <t>HSP90B1</t>
  </si>
  <si>
    <t>VCP</t>
  </si>
  <si>
    <t>GSDMA</t>
  </si>
  <si>
    <t>TARS</t>
  </si>
  <si>
    <t>PSMD2</t>
  </si>
  <si>
    <t>HSP90AB2P</t>
  </si>
  <si>
    <t>SFN;YWHAE;YWHAB;YWHAQ;YWHAH;YWHAG</t>
  </si>
  <si>
    <t>FLNA;FLNB;FLNC</t>
  </si>
  <si>
    <t>DHX15</t>
  </si>
  <si>
    <t>RPL6</t>
  </si>
  <si>
    <t>DDX18</t>
  </si>
  <si>
    <t>KPNB1</t>
  </si>
  <si>
    <t>HYOU1</t>
  </si>
  <si>
    <t>BPIFB2</t>
  </si>
  <si>
    <t>EMC1</t>
  </si>
  <si>
    <t>DDI2</t>
  </si>
  <si>
    <t>TUBA1A;TUBA1C;TUBA1B;TUBA8;TUBA3C;TUBA4A;TUBA3E</t>
  </si>
  <si>
    <t>CAT</t>
  </si>
  <si>
    <t>CALML5</t>
  </si>
  <si>
    <t>TF</t>
  </si>
  <si>
    <t>HSPA5</t>
  </si>
  <si>
    <t>TAS2R40</t>
  </si>
  <si>
    <t>TACC3</t>
  </si>
  <si>
    <t>DDX46</t>
  </si>
  <si>
    <t>IGKV2D-26;IGKV2D-30;IGKV2D-29;IGKV2D-28;IGKV2-40</t>
  </si>
  <si>
    <t>GTPBP4</t>
  </si>
  <si>
    <t>HSP90AB4P</t>
  </si>
  <si>
    <t>PKM</t>
  </si>
  <si>
    <t>PRDX1;PRDX2</t>
  </si>
  <si>
    <t>TNNC2</t>
  </si>
  <si>
    <t>HSPB1</t>
  </si>
  <si>
    <t>LGALS3BP</t>
  </si>
  <si>
    <t>GMPS</t>
  </si>
  <si>
    <t>SF3A1</t>
  </si>
  <si>
    <t>SSRP1</t>
  </si>
  <si>
    <t>KIF5B;KIF5C;KIF5A</t>
  </si>
  <si>
    <t>LCN1;LCN1P1</t>
  </si>
  <si>
    <t>SRPK1;SRPK3;SRPK2</t>
  </si>
  <si>
    <t>SMR3B</t>
  </si>
  <si>
    <t>PKP1</t>
  </si>
  <si>
    <t>GSTP1</t>
  </si>
  <si>
    <t>PABPC4</t>
  </si>
  <si>
    <t>SUPT5H</t>
  </si>
  <si>
    <t>ACLY</t>
  </si>
  <si>
    <t>ATIC</t>
  </si>
  <si>
    <t>TPI1</t>
  </si>
  <si>
    <t>MAP4</t>
  </si>
  <si>
    <t>TUBB3;TUBB;TUBB4A;TUBB2B;TUBB2A;TUBB4B</t>
  </si>
  <si>
    <t>TPX2</t>
  </si>
  <si>
    <t>FUBP1</t>
  </si>
  <si>
    <t>S100A12</t>
  </si>
  <si>
    <t>RPL18</t>
  </si>
  <si>
    <t>CALML3</t>
  </si>
  <si>
    <t>TNNI2</t>
  </si>
  <si>
    <t>PSMD1</t>
  </si>
  <si>
    <t>MATR3</t>
  </si>
  <si>
    <t>DNAH14</t>
  </si>
  <si>
    <t>CAPRIN1</t>
  </si>
  <si>
    <t>IGHM</t>
  </si>
  <si>
    <t>CHERP</t>
  </si>
  <si>
    <t>RPL7A</t>
  </si>
  <si>
    <t>MAGED2</t>
  </si>
  <si>
    <t>AK1</t>
  </si>
  <si>
    <t>DSG4</t>
  </si>
  <si>
    <t>CTPS1;CTPS2</t>
  </si>
  <si>
    <t>MUC7</t>
  </si>
  <si>
    <t>LRRC15</t>
  </si>
  <si>
    <t>ALDH18A1</t>
  </si>
  <si>
    <t>PRTN3</t>
  </si>
  <si>
    <t>SMARCC1;SMARCC2</t>
  </si>
  <si>
    <t>IGHG3;IGHG2;IGHG4</t>
  </si>
  <si>
    <t>SBSN</t>
  </si>
  <si>
    <t>LONP2</t>
  </si>
  <si>
    <t>AKT3</t>
  </si>
  <si>
    <t>DNM1L</t>
  </si>
  <si>
    <t>SLC3A2</t>
  </si>
  <si>
    <t>ENO3</t>
  </si>
  <si>
    <t>S100P</t>
  </si>
  <si>
    <t>TXLNA</t>
  </si>
  <si>
    <t>IGLC1;IGLL5</t>
  </si>
  <si>
    <t>CDSN</t>
  </si>
  <si>
    <t>TPM3</t>
  </si>
  <si>
    <t>MYBPC1;MYBPC2</t>
  </si>
  <si>
    <t>DDX27</t>
  </si>
  <si>
    <t>CRNN</t>
  </si>
  <si>
    <t>DDX3X;DDX3Y</t>
  </si>
  <si>
    <t>TTN</t>
  </si>
  <si>
    <t>THOP1</t>
  </si>
  <si>
    <t>EIF4G1</t>
  </si>
  <si>
    <t>HEATR3</t>
  </si>
  <si>
    <t>CASQ1</t>
  </si>
  <si>
    <t>MRGBP</t>
  </si>
  <si>
    <t>ALDOC</t>
  </si>
  <si>
    <t>CST1</t>
  </si>
  <si>
    <t>STRA13</t>
  </si>
  <si>
    <t>PIK3CD</t>
  </si>
  <si>
    <t>CEP290</t>
  </si>
  <si>
    <t>SPAG9;MAPK8IP3</t>
  </si>
  <si>
    <t>PABPC1</t>
  </si>
  <si>
    <t>APC</t>
  </si>
  <si>
    <t>S100A3</t>
  </si>
  <si>
    <t>PGM1</t>
  </si>
  <si>
    <t>MMP16</t>
  </si>
  <si>
    <t>CALM1</t>
  </si>
  <si>
    <t>YWHAZ</t>
  </si>
  <si>
    <t>NANOGNB</t>
  </si>
  <si>
    <t>KTN1</t>
  </si>
  <si>
    <t>SERPINA12</t>
  </si>
  <si>
    <t>AMOTL1</t>
  </si>
  <si>
    <t>CCDC150</t>
  </si>
  <si>
    <t>BICD1</t>
  </si>
  <si>
    <t>SMG1</t>
  </si>
  <si>
    <t>MYH16</t>
  </si>
  <si>
    <t>IBTK</t>
  </si>
  <si>
    <t>SUN2</t>
  </si>
  <si>
    <t>MOSPD1</t>
  </si>
  <si>
    <t>Peptides</t>
  </si>
  <si>
    <t>Unique peptides</t>
  </si>
  <si>
    <t>Sequence coverage [%]</t>
  </si>
  <si>
    <t>76.2</t>
  </si>
  <si>
    <t>77.6</t>
  </si>
  <si>
    <t>70.8</t>
  </si>
  <si>
    <t>40.5</t>
  </si>
  <si>
    <t>69.8</t>
  </si>
  <si>
    <t>36.2</t>
  </si>
  <si>
    <t>45.6</t>
  </si>
  <si>
    <t>34.3</t>
  </si>
  <si>
    <t>32.7</t>
  </si>
  <si>
    <t>38.5</t>
  </si>
  <si>
    <t>34.7</t>
  </si>
  <si>
    <t>30.2</t>
  </si>
  <si>
    <t>90.8</t>
  </si>
  <si>
    <t>18.9</t>
  </si>
  <si>
    <t>8.7</t>
  </si>
  <si>
    <t>34.5</t>
  </si>
  <si>
    <t>31.4</t>
  </si>
  <si>
    <t>30.3</t>
  </si>
  <si>
    <t>5.4</t>
  </si>
  <si>
    <t>13.7</t>
  </si>
  <si>
    <t>28.4</t>
  </si>
  <si>
    <t>14.3</t>
  </si>
  <si>
    <t>18.5</t>
  </si>
  <si>
    <t>35.1</t>
  </si>
  <si>
    <t>25.7</t>
  </si>
  <si>
    <t>16.6</t>
  </si>
  <si>
    <t>79.4</t>
  </si>
  <si>
    <t>26.8</t>
  </si>
  <si>
    <t>25.2</t>
  </si>
  <si>
    <t>22.5</t>
  </si>
  <si>
    <t>39.5</t>
  </si>
  <si>
    <t>63.2</t>
  </si>
  <si>
    <t>19.5</t>
  </si>
  <si>
    <t>14.2</t>
  </si>
  <si>
    <t>28.6</t>
  </si>
  <si>
    <t>31.2</t>
  </si>
  <si>
    <t>18.8</t>
  </si>
  <si>
    <t>20.6</t>
  </si>
  <si>
    <t>27.3</t>
  </si>
  <si>
    <t>10.3</t>
  </si>
  <si>
    <t>9.8</t>
  </si>
  <si>
    <t>25.8</t>
  </si>
  <si>
    <t>21.5</t>
  </si>
  <si>
    <t>27.4</t>
  </si>
  <si>
    <t>43.8</t>
  </si>
  <si>
    <t>19.2</t>
  </si>
  <si>
    <t>29.3</t>
  </si>
  <si>
    <t>11.9</t>
  </si>
  <si>
    <t>17.8</t>
  </si>
  <si>
    <t>23.9</t>
  </si>
  <si>
    <t>21.8</t>
  </si>
  <si>
    <t>15.5</t>
  </si>
  <si>
    <t>15.9</t>
  </si>
  <si>
    <t>22.9</t>
  </si>
  <si>
    <t>21.2</t>
  </si>
  <si>
    <t>18.7</t>
  </si>
  <si>
    <t>13.6</t>
  </si>
  <si>
    <t>12.3</t>
  </si>
  <si>
    <t>1.5</t>
  </si>
  <si>
    <t>11.5</t>
  </si>
  <si>
    <t>4.9</t>
  </si>
  <si>
    <t>9.7</t>
  </si>
  <si>
    <t>11.1</t>
  </si>
  <si>
    <t>55.7</t>
  </si>
  <si>
    <t>23.2</t>
  </si>
  <si>
    <t>9.4</t>
  </si>
  <si>
    <t>50.5</t>
  </si>
  <si>
    <t>15.4</t>
  </si>
  <si>
    <t>22.2</t>
  </si>
  <si>
    <t>16.4</t>
  </si>
  <si>
    <t>3.4</t>
  </si>
  <si>
    <t>7.8</t>
  </si>
  <si>
    <t>8.2</t>
  </si>
  <si>
    <t>0.7</t>
  </si>
  <si>
    <t>10.9</t>
  </si>
  <si>
    <t>10.6</t>
  </si>
  <si>
    <t>40.8</t>
  </si>
  <si>
    <t>2.3</t>
  </si>
  <si>
    <t>12.1</t>
  </si>
  <si>
    <t>35.8</t>
  </si>
  <si>
    <t>43.7</t>
  </si>
  <si>
    <t>5.6</t>
  </si>
  <si>
    <t>9.6</t>
  </si>
  <si>
    <t>5.7</t>
  </si>
  <si>
    <t>23.4</t>
  </si>
  <si>
    <t>25.9</t>
  </si>
  <si>
    <t>13.3</t>
  </si>
  <si>
    <t>5.3</t>
  </si>
  <si>
    <t>11.2</t>
  </si>
  <si>
    <t>1.7</t>
  </si>
  <si>
    <t>6.4</t>
  </si>
  <si>
    <t>23.3</t>
  </si>
  <si>
    <t>12.9</t>
  </si>
  <si>
    <t>6.1</t>
  </si>
  <si>
    <t>5.2</t>
  </si>
  <si>
    <t>6.8</t>
  </si>
  <si>
    <t>9.3</t>
  </si>
  <si>
    <t>21.7</t>
  </si>
  <si>
    <t>45.9</t>
  </si>
  <si>
    <t>16.8</t>
  </si>
  <si>
    <t>15.8</t>
  </si>
  <si>
    <t>6.6</t>
  </si>
  <si>
    <t>4.8</t>
  </si>
  <si>
    <t>12.2</t>
  </si>
  <si>
    <t>4.7</t>
  </si>
  <si>
    <t>6.2</t>
  </si>
  <si>
    <t>17.3</t>
  </si>
  <si>
    <t>7.3</t>
  </si>
  <si>
    <t>3.9</t>
  </si>
  <si>
    <t>6.9</t>
  </si>
  <si>
    <t>1.1</t>
  </si>
  <si>
    <t>15.3</t>
  </si>
  <si>
    <t>3.7</t>
  </si>
  <si>
    <t>3.8</t>
  </si>
  <si>
    <t>8.5</t>
  </si>
  <si>
    <t>9.5</t>
  </si>
  <si>
    <t>5.5</t>
  </si>
  <si>
    <t>32.9</t>
  </si>
  <si>
    <t>2.8</t>
  </si>
  <si>
    <t>10.8</t>
  </si>
  <si>
    <t>6.3</t>
  </si>
  <si>
    <t>2.1</t>
  </si>
  <si>
    <t>8.9</t>
  </si>
  <si>
    <t>28.8</t>
  </si>
  <si>
    <t>17.6</t>
  </si>
  <si>
    <t>2.6</t>
  </si>
  <si>
    <t>3.6</t>
  </si>
  <si>
    <t>5.9</t>
  </si>
  <si>
    <t>4.5</t>
  </si>
  <si>
    <t>3.2</t>
  </si>
  <si>
    <t>16.5</t>
  </si>
  <si>
    <t>3.1</t>
  </si>
  <si>
    <t>26.6</t>
  </si>
  <si>
    <t>3.5</t>
  </si>
  <si>
    <t>2.7</t>
  </si>
  <si>
    <t>2.2</t>
  </si>
  <si>
    <t>1.3</t>
  </si>
  <si>
    <t>3.3</t>
  </si>
  <si>
    <t>13.9</t>
  </si>
  <si>
    <t>16.3</t>
  </si>
  <si>
    <t>22.6</t>
  </si>
  <si>
    <t>23.5</t>
  </si>
  <si>
    <t>7.1</t>
  </si>
  <si>
    <t>2.4</t>
  </si>
  <si>
    <t>0.2</t>
  </si>
  <si>
    <t>6.7</t>
  </si>
  <si>
    <t>8.8</t>
  </si>
  <si>
    <t>22.7</t>
  </si>
  <si>
    <t>8.3</t>
  </si>
  <si>
    <t>0.1</t>
  </si>
  <si>
    <t>33.3</t>
  </si>
  <si>
    <t>1.2</t>
  </si>
  <si>
    <t>0.8</t>
  </si>
  <si>
    <t>1.4</t>
  </si>
  <si>
    <t>0.4</t>
  </si>
  <si>
    <t>2.9</t>
  </si>
  <si>
    <t>4.3</t>
  </si>
  <si>
    <t>1.8</t>
  </si>
  <si>
    <t>Mol. weight [kDa]</t>
  </si>
  <si>
    <t>73.16</t>
  </si>
  <si>
    <t>223.14</t>
  </si>
  <si>
    <t>113.8</t>
  </si>
  <si>
    <t>331.77</t>
  </si>
  <si>
    <t>106.87</t>
  </si>
  <si>
    <t>113.75</t>
  </si>
  <si>
    <t>113.08</t>
  </si>
  <si>
    <t>102.89</t>
  </si>
  <si>
    <t>223.04</t>
  </si>
  <si>
    <t>135.58</t>
  </si>
  <si>
    <t>30.98</t>
  </si>
  <si>
    <t>94.33</t>
  </si>
  <si>
    <t>103.24</t>
  </si>
  <si>
    <t>223.07</t>
  </si>
  <si>
    <t>68.6</t>
  </si>
  <si>
    <t>213.57</t>
  </si>
  <si>
    <t>73.68</t>
  </si>
  <si>
    <t>101.56</t>
  </si>
  <si>
    <t>103.28</t>
  </si>
  <si>
    <t>124.45</t>
  </si>
  <si>
    <t>117.11</t>
  </si>
  <si>
    <t>106.81</t>
  </si>
  <si>
    <t>223.09</t>
  </si>
  <si>
    <t>109.28</t>
  </si>
  <si>
    <t>138.99</t>
  </si>
  <si>
    <t>126.97</t>
  </si>
  <si>
    <t>126.27</t>
  </si>
  <si>
    <t>198.04</t>
  </si>
  <si>
    <t>107.97</t>
  </si>
  <si>
    <t>596.33</t>
  </si>
  <si>
    <t>104.85</t>
  </si>
  <si>
    <t>117.67</t>
  </si>
  <si>
    <t>117.97</t>
  </si>
  <si>
    <t>223.9</t>
  </si>
  <si>
    <t>564.56</t>
  </si>
  <si>
    <t>109.55</t>
  </si>
  <si>
    <t>107.77</t>
  </si>
  <si>
    <t>123.63</t>
  </si>
  <si>
    <t>39.42</t>
  </si>
  <si>
    <t>107.78</t>
  </si>
  <si>
    <t>222.76</t>
  </si>
  <si>
    <t>113.79</t>
  </si>
  <si>
    <t>123.38</t>
  </si>
  <si>
    <t>90.98</t>
  </si>
  <si>
    <t>123.03</t>
  </si>
  <si>
    <t>280.01</t>
  </si>
  <si>
    <t>111.33</t>
  </si>
  <si>
    <t>109.42</t>
  </si>
  <si>
    <t>117.36</t>
  </si>
  <si>
    <t>22.11</t>
  </si>
  <si>
    <t>65.33</t>
  </si>
  <si>
    <t>109.68</t>
  </si>
  <si>
    <t>19.25</t>
  </si>
  <si>
    <t>120.5</t>
  </si>
  <si>
    <t>119.77</t>
  </si>
  <si>
    <t>102.9</t>
  </si>
  <si>
    <t>67.56</t>
  </si>
  <si>
    <t>102.26</t>
  </si>
  <si>
    <t>399.89</t>
  </si>
  <si>
    <t>103.7</t>
  </si>
  <si>
    <t>510.44</t>
  </si>
  <si>
    <t>113.82</t>
  </si>
  <si>
    <t>41.22</t>
  </si>
  <si>
    <t>122.87</t>
  </si>
  <si>
    <t>60.54</t>
  </si>
  <si>
    <t>10.4</t>
  </si>
  <si>
    <t>61.89</t>
  </si>
  <si>
    <t>22.83</t>
  </si>
  <si>
    <t>32.95</t>
  </si>
  <si>
    <t>126.39</t>
  </si>
  <si>
    <t>2992.9</t>
  </si>
  <si>
    <t>154.8</t>
  </si>
  <si>
    <t>45.16</t>
  </si>
  <si>
    <t>119.48</t>
  </si>
  <si>
    <t>290.38</t>
  </si>
  <si>
    <t>103.21</t>
  </si>
  <si>
    <t>107.67</t>
  </si>
  <si>
    <t>61.18</t>
  </si>
  <si>
    <t>300.44</t>
  </si>
  <si>
    <t>104.51</t>
  </si>
  <si>
    <t>101.5</t>
  </si>
  <si>
    <t>301.79</t>
  </si>
  <si>
    <t>144.43</t>
  </si>
  <si>
    <t>109.57</t>
  </si>
  <si>
    <t>22.75</t>
  </si>
  <si>
    <t>149.61</t>
  </si>
  <si>
    <t>101.18</t>
  </si>
  <si>
    <t>128.76</t>
  </si>
  <si>
    <t>425.13</t>
  </si>
  <si>
    <t>269.42</t>
  </si>
  <si>
    <t>128.29</t>
  </si>
  <si>
    <t>133.86</t>
  </si>
  <si>
    <t>Intensity</t>
  </si>
  <si>
    <t>MS/MS Count DL_1_B</t>
  </si>
  <si>
    <t>MS/MS Count DL_2_B</t>
  </si>
  <si>
    <t>MS/MS Count DL_3_B</t>
  </si>
  <si>
    <t>MS/MS Count WT_1_B</t>
  </si>
  <si>
    <t>MS/MS Count WT_2_B</t>
  </si>
  <si>
    <t>MS/MS Count WT_3_B</t>
  </si>
  <si>
    <t>MS/MS Count</t>
  </si>
  <si>
    <t>Intensity ratio 1</t>
  </si>
  <si>
    <t>Intensity ratio 2</t>
  </si>
  <si>
    <t>Intensity ratio 3</t>
  </si>
  <si>
    <t>MS/MS counts</t>
  </si>
  <si>
    <t>3*</t>
  </si>
  <si>
    <t xml:space="preserve">*This value could not be certainly assigned to neither of both chain typ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11" fontId="1" fillId="0" borderId="0" xfId="0" applyNumberFormat="1" applyFont="1" applyAlignment="1">
      <alignment horizontal="left"/>
    </xf>
    <xf numFmtId="11" fontId="1" fillId="0" borderId="6" xfId="0" applyNumberFormat="1" applyFont="1" applyBorder="1" applyAlignment="1">
      <alignment horizontal="left"/>
    </xf>
    <xf numFmtId="11" fontId="0" fillId="0" borderId="6" xfId="0" applyNumberForma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2" xfId="0" applyBorder="1"/>
    <xf numFmtId="0" fontId="0" fillId="0" borderId="4" xfId="0" applyBorder="1"/>
    <xf numFmtId="11" fontId="1" fillId="0" borderId="2" xfId="0" applyNumberFormat="1" applyFont="1" applyBorder="1" applyAlignment="1">
      <alignment horizontal="left"/>
    </xf>
    <xf numFmtId="11" fontId="0" fillId="0" borderId="2" xfId="0" applyNumberFormat="1" applyBorder="1" applyAlignment="1">
      <alignment horizontal="center"/>
    </xf>
    <xf numFmtId="11" fontId="1" fillId="0" borderId="4" xfId="0" applyNumberFormat="1" applyFont="1" applyBorder="1" applyAlignment="1">
      <alignment horizontal="left"/>
    </xf>
    <xf numFmtId="11" fontId="0" fillId="0" borderId="4" xfId="0" applyNumberFormat="1" applyBorder="1" applyAlignment="1">
      <alignment horizontal="center"/>
    </xf>
    <xf numFmtId="11" fontId="1" fillId="0" borderId="7" xfId="0" applyNumberFormat="1" applyFont="1" applyBorder="1" applyAlignment="1">
      <alignment horizontal="left"/>
    </xf>
    <xf numFmtId="11" fontId="0" fillId="0" borderId="7" xfId="0" applyNumberForma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11" fontId="1" fillId="0" borderId="0" xfId="0" applyNumberFormat="1" applyFont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4" xfId="0" applyFill="1" applyBorder="1" applyAlignment="1">
      <alignment horizontal="center"/>
    </xf>
    <xf numFmtId="0" fontId="0" fillId="0" borderId="4" xfId="0" applyFill="1" applyBorder="1" applyAlignment="1">
      <alignment horizontal="left"/>
    </xf>
    <xf numFmtId="0" fontId="0" fillId="0" borderId="0" xfId="0" applyFill="1"/>
    <xf numFmtId="0" fontId="0" fillId="0" borderId="0" xfId="0" applyFill="1" applyBorder="1"/>
    <xf numFmtId="0" fontId="0" fillId="0" borderId="3" xfId="0" applyFill="1" applyBorder="1" applyAlignment="1">
      <alignment horizontal="left"/>
    </xf>
    <xf numFmtId="0" fontId="0" fillId="0" borderId="5" xfId="0" applyFill="1" applyBorder="1" applyAlignment="1">
      <alignment horizontal="center"/>
    </xf>
    <xf numFmtId="0" fontId="0" fillId="0" borderId="5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11" fontId="0" fillId="0" borderId="3" xfId="0" applyNumberFormat="1" applyFill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0" fontId="1" fillId="0" borderId="3" xfId="0" applyFont="1" applyBorder="1"/>
    <xf numFmtId="0" fontId="1" fillId="0" borderId="5" xfId="0" applyFont="1" applyBorder="1"/>
    <xf numFmtId="0" fontId="1" fillId="0" borderId="9" xfId="0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9" xfId="0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/>
    <xf numFmtId="0" fontId="1" fillId="0" borderId="4" xfId="0" applyFont="1" applyBorder="1" applyAlignment="1"/>
    <xf numFmtId="0" fontId="1" fillId="0" borderId="0" xfId="0" applyFont="1" applyBorder="1" applyAlignment="1"/>
    <xf numFmtId="11" fontId="1" fillId="0" borderId="2" xfId="0" applyNumberFormat="1" applyFont="1" applyBorder="1" applyAlignment="1"/>
    <xf numFmtId="11" fontId="1" fillId="0" borderId="4" xfId="0" applyNumberFormat="1" applyFont="1" applyBorder="1" applyAlignment="1"/>
    <xf numFmtId="0" fontId="1" fillId="0" borderId="0" xfId="0" applyFont="1" applyAlignment="1">
      <alignment horizontal="left"/>
    </xf>
    <xf numFmtId="0" fontId="0" fillId="0" borderId="0" xfId="0" applyFont="1" applyAlignme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25">
    <dxf>
      <font>
        <b/>
      </font>
      <alignment horizontal="center" textRotation="0" wrapText="0" indent="0" justifyLastLine="0" shrinkToFit="0" readingOrder="0"/>
    </dxf>
    <dxf>
      <font>
        <b/>
      </font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center" vertical="bottom" textRotation="0" wrapText="0" indent="0" justifyLastLine="0" shrinkToFit="0" readingOrder="0"/>
    </dxf>
    <dxf>
      <border outline="0">
        <bottom style="double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alignment horizontal="general" vertical="bottom" textRotation="0" wrapText="0" indent="0" justifyLastLine="0" shrinkToFit="0" readingOrder="0"/>
    </dxf>
    <dxf>
      <border outline="0">
        <right style="thin">
          <color indexed="64"/>
        </righ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9" name="Tabla9" displayName="Tabla9" ref="A1:E1048576" totalsRowShown="0" headerRowDxfId="24" tableBorderDxfId="23">
  <autoFilter ref="A1:E1048576"/>
  <tableColumns count="5">
    <tableColumn id="1" name="Proteins"/>
    <tableColumn id="2" name="Positions within proteins"/>
    <tableColumn id="3" name="Protein names"/>
    <tableColumn id="4" name="Gene names"/>
    <tableColumn id="5" name="Localization prob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7" name="Tabla7" displayName="Tabla7" ref="X1:AD1048576" totalsRowShown="0" headerRowDxfId="3">
  <autoFilter ref="X1:AD1048576"/>
  <tableColumns count="7">
    <tableColumn id="1" name="MS/MS Count DL_1_B"/>
    <tableColumn id="2" name="MS/MS Count DL_2_B"/>
    <tableColumn id="3" name="MS/MS Count DL_3_B"/>
    <tableColumn id="4" name="MS/MS Count WT_1_B"/>
    <tableColumn id="5" name="MS/MS Count WT_2_B"/>
    <tableColumn id="6" name="MS/MS Count WT_3_B"/>
    <tableColumn id="7" name="MS/MS Count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id="10" name="Tabla10" displayName="Tabla10" ref="F1:K1048576" totalsRowShown="0" headerRowDxfId="22" dataDxfId="21">
  <autoFilter ref="F1:K1048576"/>
  <tableColumns count="6">
    <tableColumn id="1" name="Intensity LD_1_poly" dataDxfId="20"/>
    <tableColumn id="2" name="Intensity LD_2_poly" dataDxfId="19"/>
    <tableColumn id="3" name="Intensity LD_3_poly" dataDxfId="18"/>
    <tableColumn id="4" name="Intensity WT_1_poly" dataDxfId="17"/>
    <tableColumn id="5" name="Intensity WT_2_poly" dataDxfId="16"/>
    <tableColumn id="6" name="Intensity WT_3_poly" dataDxfId="15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id="12" name="Tabla12" displayName="Tabla12" ref="L1:N6" totalsRowShown="0" headerRowDxfId="14" dataDxfId="13" tableBorderDxfId="12">
  <autoFilter ref="L1:N6"/>
  <tableColumns count="3">
    <tableColumn id="1" name="Intensity ratio 1" dataDxfId="11">
      <calculatedColumnFormula>I2/F2</calculatedColumnFormula>
    </tableColumn>
    <tableColumn id="2" name="Intensity ratio 2" dataDxfId="10">
      <calculatedColumnFormula>J2/G2</calculatedColumnFormula>
    </tableColumn>
    <tableColumn id="3" name="Intensity ratio 3" dataDxfId="9">
      <calculatedColumnFormula>K2/H2</calculatedColumnFormula>
    </tableColumn>
  </tableColumns>
  <tableStyleInfo name="TableStyleMedium3" showFirstColumn="0" showLastColumn="0" showRowStripes="1" showColumnStripes="0"/>
</table>
</file>

<file path=xl/tables/table4.xml><?xml version="1.0" encoding="utf-8"?>
<table xmlns="http://schemas.openxmlformats.org/spreadsheetml/2006/main" id="1" name="Tabla1" displayName="Tabla1" ref="O1:O7" totalsRowShown="0" headerRowDxfId="2" dataDxfId="1">
  <autoFilter ref="O1:O7"/>
  <tableColumns count="1">
    <tableColumn id="1" name="MS/MS counts" dataDxfId="0"/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id="2" name="Tabla2" displayName="Tabla2" ref="A1:G1048576" totalsRowShown="0" headerRowDxfId="8">
  <autoFilter ref="A1:G1048576"/>
  <tableColumns count="7">
    <tableColumn id="1" name="Protein IDs"/>
    <tableColumn id="2" name="Protein names"/>
    <tableColumn id="3" name="Gene names"/>
    <tableColumn id="4" name="Peptides"/>
    <tableColumn id="5" name="Unique peptides"/>
    <tableColumn id="6" name="Sequence coverage [%]"/>
    <tableColumn id="7" name="Mol. weight [kDa]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3" name="Tabla3" displayName="Tabla3" ref="H1:H1048576" totalsRowShown="0" headerRowDxfId="7">
  <autoFilter ref="H1:H1048576"/>
  <tableColumns count="1">
    <tableColumn id="1" name="Intensity"/>
  </tableColumns>
  <tableStyleInfo name="TableStyleMedium3" showFirstColumn="0" showLastColumn="0" showRowStripes="1" showColumnStripes="0"/>
</table>
</file>

<file path=xl/tables/table7.xml><?xml version="1.0" encoding="utf-8"?>
<table xmlns="http://schemas.openxmlformats.org/spreadsheetml/2006/main" id="4" name="Tabla4" displayName="Tabla4" ref="I1:N1048576" totalsRowShown="0" headerRowDxfId="6">
  <autoFilter ref="I1:N1048576"/>
  <tableColumns count="6">
    <tableColumn id="1" name="Intensity DL_1_B"/>
    <tableColumn id="2" name="Intensity DL_2_B"/>
    <tableColumn id="3" name="Intensity DL_3_B"/>
    <tableColumn id="4" name="Intensity WT_1_B"/>
    <tableColumn id="5" name="Intensity WT_2_B"/>
    <tableColumn id="6" name="Intensity WT_3_B"/>
  </tableColumns>
  <tableStyleInfo name="TableStyleMedium5" showFirstColumn="0" showLastColumn="0" showRowStripes="1" showColumnStripes="0"/>
</table>
</file>

<file path=xl/tables/table8.xml><?xml version="1.0" encoding="utf-8"?>
<table xmlns="http://schemas.openxmlformats.org/spreadsheetml/2006/main" id="5" name="Tabla5" displayName="Tabla5" ref="O1:Q1048576" totalsRowShown="0" headerRowDxfId="5">
  <autoFilter ref="O1:Q1048576"/>
  <tableColumns count="3">
    <tableColumn id="1" name="Intensity ratio 1"/>
    <tableColumn id="2" name="Intensity ratio 2"/>
    <tableColumn id="3" name="Intensity ratio 3"/>
  </tableColumns>
  <tableStyleInfo name="TableStyleMedium3" showFirstColumn="0" showLastColumn="0" showRowStripes="1" showColumnStripes="0"/>
</table>
</file>

<file path=xl/tables/table9.xml><?xml version="1.0" encoding="utf-8"?>
<table xmlns="http://schemas.openxmlformats.org/spreadsheetml/2006/main" id="6" name="Tabla6" displayName="Tabla6" ref="R1:W1048576" totalsRowShown="0" headerRowDxfId="4">
  <autoFilter ref="R1:W1048576"/>
  <tableColumns count="6">
    <tableColumn id="1" name="LFQ intensity DL_1_B"/>
    <tableColumn id="2" name="LFQ intensity DL_2_B"/>
    <tableColumn id="3" name="LFQ intensity DL_3_B"/>
    <tableColumn id="4" name="LFQ intensity WT_1_B"/>
    <tableColumn id="5" name="LFQ intensity WT_2_B"/>
    <tableColumn id="6" name="LFQ intensity WT_3_B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table" Target="../tables/table6.xml"/><Relationship Id="rId1" Type="http://schemas.openxmlformats.org/officeDocument/2006/relationships/table" Target="../tables/table5.xml"/><Relationship Id="rId6" Type="http://schemas.openxmlformats.org/officeDocument/2006/relationships/table" Target="../tables/table10.xml"/><Relationship Id="rId5" Type="http://schemas.openxmlformats.org/officeDocument/2006/relationships/table" Target="../tables/table9.xml"/><Relationship Id="rId4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zoomScaleNormal="100" workbookViewId="0">
      <selection activeCell="O14" sqref="O14"/>
    </sheetView>
  </sheetViews>
  <sheetFormatPr baseColWidth="10" defaultRowHeight="15" x14ac:dyDescent="0.25"/>
  <cols>
    <col min="1" max="1" width="24.28515625" customWidth="1"/>
    <col min="2" max="2" width="31.7109375" customWidth="1"/>
    <col min="3" max="3" width="27" customWidth="1"/>
    <col min="4" max="4" width="20.7109375" customWidth="1"/>
    <col min="5" max="5" width="23.7109375" style="3" customWidth="1"/>
    <col min="6" max="6" width="26" style="31" customWidth="1"/>
    <col min="7" max="9" width="26.42578125" style="4" customWidth="1"/>
    <col min="10" max="10" width="26.85546875" style="4" customWidth="1"/>
    <col min="11" max="11" width="26.85546875" style="31" customWidth="1"/>
    <col min="12" max="12" width="21" style="1" customWidth="1"/>
    <col min="13" max="14" width="21.42578125" style="1" customWidth="1"/>
    <col min="15" max="15" width="20" customWidth="1"/>
    <col min="16" max="16" width="11.42578125" customWidth="1"/>
  </cols>
  <sheetData>
    <row r="1" spans="1:15" s="81" customFormat="1" x14ac:dyDescent="0.25">
      <c r="A1" s="75" t="s">
        <v>0</v>
      </c>
      <c r="B1" s="76" t="s">
        <v>20</v>
      </c>
      <c r="C1" s="76" t="s">
        <v>47</v>
      </c>
      <c r="D1" s="76" t="s">
        <v>66</v>
      </c>
      <c r="E1" s="77" t="s">
        <v>85</v>
      </c>
      <c r="F1" s="78" t="s">
        <v>101</v>
      </c>
      <c r="G1" s="79" t="s">
        <v>102</v>
      </c>
      <c r="H1" s="79" t="s">
        <v>103</v>
      </c>
      <c r="I1" s="79" t="s">
        <v>104</v>
      </c>
      <c r="J1" s="79" t="s">
        <v>105</v>
      </c>
      <c r="K1" s="78" t="s">
        <v>106</v>
      </c>
      <c r="L1" s="80" t="s">
        <v>1153</v>
      </c>
      <c r="M1" s="80" t="s">
        <v>1154</v>
      </c>
      <c r="N1" s="80" t="s">
        <v>1155</v>
      </c>
      <c r="O1" s="74" t="s">
        <v>1156</v>
      </c>
    </row>
    <row r="2" spans="1:15" x14ac:dyDescent="0.25">
      <c r="A2" s="6" t="s">
        <v>107</v>
      </c>
      <c r="B2" s="8" t="s">
        <v>110</v>
      </c>
      <c r="C2" s="7" t="s">
        <v>115</v>
      </c>
      <c r="D2" s="7" t="s">
        <v>120</v>
      </c>
      <c r="E2" s="9">
        <v>1</v>
      </c>
      <c r="F2" s="46">
        <v>35046000</v>
      </c>
      <c r="G2" s="51">
        <v>72486000</v>
      </c>
      <c r="H2" s="51">
        <v>70290000</v>
      </c>
      <c r="I2" s="51">
        <v>78169000</v>
      </c>
      <c r="J2" s="51">
        <v>110240000</v>
      </c>
      <c r="K2" s="46">
        <v>139040000</v>
      </c>
      <c r="L2" s="43">
        <f>I2/F2</f>
        <v>2.2304685270786964</v>
      </c>
      <c r="M2" s="43">
        <f>J2/G2</f>
        <v>1.5208454046298596</v>
      </c>
      <c r="N2" s="43">
        <f>K2/H2</f>
        <v>1.9780907668231611</v>
      </c>
      <c r="O2" s="74">
        <v>12</v>
      </c>
    </row>
    <row r="3" spans="1:15" x14ac:dyDescent="0.25">
      <c r="A3" s="6" t="s">
        <v>107</v>
      </c>
      <c r="B3" s="8" t="s">
        <v>113</v>
      </c>
      <c r="C3" s="7" t="s">
        <v>115</v>
      </c>
      <c r="D3" s="7" t="s">
        <v>120</v>
      </c>
      <c r="E3" s="44" t="s">
        <v>86</v>
      </c>
      <c r="F3" s="46">
        <v>0</v>
      </c>
      <c r="G3" s="51">
        <v>6298600</v>
      </c>
      <c r="H3" s="51">
        <v>8070700</v>
      </c>
      <c r="I3" s="51">
        <v>0</v>
      </c>
      <c r="J3" s="51">
        <v>20157000</v>
      </c>
      <c r="K3" s="46">
        <v>0</v>
      </c>
      <c r="L3" s="43"/>
      <c r="M3" s="43"/>
      <c r="N3" s="43"/>
      <c r="O3" s="82" t="s">
        <v>1157</v>
      </c>
    </row>
    <row r="4" spans="1:15" x14ac:dyDescent="0.25">
      <c r="A4" s="6" t="s">
        <v>107</v>
      </c>
      <c r="B4" s="8" t="s">
        <v>112</v>
      </c>
      <c r="C4" s="7" t="s">
        <v>115</v>
      </c>
      <c r="D4" s="7" t="s">
        <v>120</v>
      </c>
      <c r="E4" s="9" t="s">
        <v>87</v>
      </c>
      <c r="F4" s="50">
        <v>12705000</v>
      </c>
      <c r="G4" s="52">
        <v>6298600</v>
      </c>
      <c r="H4" s="52">
        <v>8070700</v>
      </c>
      <c r="I4" s="51">
        <v>20357000</v>
      </c>
      <c r="J4" s="52">
        <v>6945900</v>
      </c>
      <c r="K4" s="46">
        <v>20187000</v>
      </c>
      <c r="L4" s="43">
        <f t="shared" ref="L4:L6" si="0">I4/F4</f>
        <v>1.6022825659189295</v>
      </c>
      <c r="M4" s="43">
        <f t="shared" ref="M4:M6" si="1">J4/G4</f>
        <v>1.1027688692725368</v>
      </c>
      <c r="N4" s="43">
        <f t="shared" ref="N4:N6" si="2">K4/H4</f>
        <v>2.5012700261439527</v>
      </c>
      <c r="O4" s="83" t="s">
        <v>1157</v>
      </c>
    </row>
    <row r="5" spans="1:15" x14ac:dyDescent="0.25">
      <c r="A5" s="6" t="s">
        <v>107</v>
      </c>
      <c r="B5" s="8" t="s">
        <v>114</v>
      </c>
      <c r="C5" s="7" t="s">
        <v>115</v>
      </c>
      <c r="D5" s="7" t="s">
        <v>120</v>
      </c>
      <c r="E5" s="9">
        <v>1</v>
      </c>
      <c r="F5" s="46">
        <v>2082000000</v>
      </c>
      <c r="G5" s="51">
        <v>3816800000</v>
      </c>
      <c r="H5" s="51">
        <v>3638300000</v>
      </c>
      <c r="I5" s="51">
        <v>8593100000</v>
      </c>
      <c r="J5" s="51">
        <v>1549500000</v>
      </c>
      <c r="K5" s="46">
        <v>8388700000</v>
      </c>
      <c r="L5" s="43">
        <f t="shared" si="0"/>
        <v>4.1273294908741596</v>
      </c>
      <c r="M5" s="43">
        <f t="shared" si="1"/>
        <v>0.40596835045063928</v>
      </c>
      <c r="N5" s="43">
        <f t="shared" si="2"/>
        <v>2.3056647335293956</v>
      </c>
      <c r="O5" s="74">
        <v>54</v>
      </c>
    </row>
    <row r="6" spans="1:15" ht="15.75" thickBot="1" x14ac:dyDescent="0.3">
      <c r="A6" s="10" t="s">
        <v>107</v>
      </c>
      <c r="B6" s="11" t="s">
        <v>111</v>
      </c>
      <c r="C6" s="12" t="s">
        <v>115</v>
      </c>
      <c r="D6" s="12" t="s">
        <v>120</v>
      </c>
      <c r="E6" s="13">
        <v>1</v>
      </c>
      <c r="F6" s="47">
        <v>12705000</v>
      </c>
      <c r="G6" s="53">
        <v>41299000</v>
      </c>
      <c r="H6" s="53">
        <v>51086000</v>
      </c>
      <c r="I6" s="53">
        <v>26308000</v>
      </c>
      <c r="J6" s="53">
        <v>22327000</v>
      </c>
      <c r="K6" s="47">
        <v>46831000</v>
      </c>
      <c r="L6" s="45">
        <f t="shared" si="0"/>
        <v>2.0706808343171978</v>
      </c>
      <c r="M6" s="45">
        <f t="shared" si="1"/>
        <v>0.54061841691082113</v>
      </c>
      <c r="N6" s="45">
        <f t="shared" si="2"/>
        <v>0.91670907880828412</v>
      </c>
      <c r="O6" s="13">
        <v>11</v>
      </c>
    </row>
    <row r="7" spans="1:15" s="37" customFormat="1" ht="15.75" thickTop="1" x14ac:dyDescent="0.25">
      <c r="A7" s="33" t="s">
        <v>108</v>
      </c>
      <c r="B7" s="34" t="s">
        <v>23</v>
      </c>
      <c r="C7" s="35" t="s">
        <v>116</v>
      </c>
      <c r="D7" s="35" t="s">
        <v>117</v>
      </c>
      <c r="E7" s="41">
        <v>1</v>
      </c>
      <c r="F7" s="48">
        <v>42835000</v>
      </c>
      <c r="G7" s="54">
        <v>55002000</v>
      </c>
      <c r="H7" s="54">
        <v>39106000</v>
      </c>
      <c r="I7" s="54">
        <v>34471000</v>
      </c>
      <c r="J7" s="54">
        <v>73795000</v>
      </c>
      <c r="K7" s="48">
        <v>69427000</v>
      </c>
      <c r="L7" s="1"/>
      <c r="M7" s="1"/>
      <c r="N7" s="1"/>
      <c r="O7" s="84"/>
    </row>
    <row r="8" spans="1:15" s="36" customFormat="1" x14ac:dyDescent="0.25">
      <c r="A8" s="33" t="s">
        <v>108</v>
      </c>
      <c r="B8" s="34" t="s">
        <v>29</v>
      </c>
      <c r="C8" s="35" t="s">
        <v>116</v>
      </c>
      <c r="D8" s="35" t="s">
        <v>117</v>
      </c>
      <c r="E8" s="41">
        <v>1</v>
      </c>
      <c r="F8" s="48">
        <v>1734000000</v>
      </c>
      <c r="G8" s="54">
        <v>2283900000</v>
      </c>
      <c r="H8" s="54">
        <v>2714600000</v>
      </c>
      <c r="I8" s="54">
        <v>7105600000</v>
      </c>
      <c r="J8" s="54">
        <v>8388000000</v>
      </c>
      <c r="K8" s="48">
        <v>7042100000</v>
      </c>
      <c r="L8" s="1"/>
      <c r="M8" s="1"/>
      <c r="N8" s="1"/>
      <c r="O8" s="84" t="s">
        <v>1158</v>
      </c>
    </row>
    <row r="9" spans="1:15" s="36" customFormat="1" x14ac:dyDescent="0.25">
      <c r="A9" s="33" t="s">
        <v>108</v>
      </c>
      <c r="B9" s="34" t="s">
        <v>28</v>
      </c>
      <c r="C9" s="35" t="s">
        <v>116</v>
      </c>
      <c r="D9" s="35" t="s">
        <v>117</v>
      </c>
      <c r="E9" s="41">
        <v>1</v>
      </c>
      <c r="F9" s="48">
        <v>346950000</v>
      </c>
      <c r="G9" s="54">
        <v>487260000</v>
      </c>
      <c r="H9" s="54">
        <v>503580000</v>
      </c>
      <c r="I9" s="54">
        <v>731690000</v>
      </c>
      <c r="J9" s="54">
        <v>583440000</v>
      </c>
      <c r="K9" s="48">
        <v>772180000</v>
      </c>
      <c r="L9" s="1"/>
      <c r="M9" s="1"/>
      <c r="N9" s="1"/>
    </row>
    <row r="10" spans="1:15" s="36" customFormat="1" x14ac:dyDescent="0.25">
      <c r="A10" s="33" t="s">
        <v>108</v>
      </c>
      <c r="B10" s="34" t="s">
        <v>24</v>
      </c>
      <c r="C10" s="35" t="s">
        <v>116</v>
      </c>
      <c r="D10" s="35" t="s">
        <v>117</v>
      </c>
      <c r="E10" s="41">
        <v>1</v>
      </c>
      <c r="F10" s="48">
        <v>706000000</v>
      </c>
      <c r="G10" s="54">
        <v>717570000</v>
      </c>
      <c r="H10" s="54">
        <v>627890000</v>
      </c>
      <c r="I10" s="54">
        <v>306580000</v>
      </c>
      <c r="J10" s="54">
        <v>338220000</v>
      </c>
      <c r="K10" s="48">
        <v>469050000</v>
      </c>
      <c r="L10" s="1"/>
      <c r="M10" s="1"/>
      <c r="N10" s="1"/>
    </row>
    <row r="11" spans="1:15" s="36" customFormat="1" x14ac:dyDescent="0.25">
      <c r="A11" s="33" t="s">
        <v>108</v>
      </c>
      <c r="B11" s="34" t="s">
        <v>30</v>
      </c>
      <c r="C11" s="35" t="s">
        <v>116</v>
      </c>
      <c r="D11" s="35" t="s">
        <v>117</v>
      </c>
      <c r="E11" s="41">
        <v>1</v>
      </c>
      <c r="F11" s="48">
        <v>43899000</v>
      </c>
      <c r="G11" s="54">
        <v>71152000</v>
      </c>
      <c r="H11" s="54">
        <v>34566000</v>
      </c>
      <c r="I11" s="54">
        <v>58322000</v>
      </c>
      <c r="J11" s="54">
        <v>95076000</v>
      </c>
      <c r="K11" s="48">
        <v>64724000</v>
      </c>
      <c r="L11" s="1"/>
      <c r="M11" s="1"/>
      <c r="N11" s="1"/>
    </row>
    <row r="12" spans="1:15" s="36" customFormat="1" x14ac:dyDescent="0.25">
      <c r="A12" s="33" t="s">
        <v>108</v>
      </c>
      <c r="B12" s="34" t="s">
        <v>27</v>
      </c>
      <c r="C12" s="35" t="s">
        <v>116</v>
      </c>
      <c r="D12" s="35" t="s">
        <v>117</v>
      </c>
      <c r="E12" s="41">
        <v>1</v>
      </c>
      <c r="F12" s="48">
        <v>19130000</v>
      </c>
      <c r="G12" s="54">
        <v>43843000</v>
      </c>
      <c r="H12" s="54">
        <v>22052000</v>
      </c>
      <c r="I12" s="54">
        <v>44270000</v>
      </c>
      <c r="J12" s="54">
        <v>85442000</v>
      </c>
      <c r="K12" s="48">
        <v>44335000</v>
      </c>
      <c r="L12" s="1"/>
      <c r="M12" s="1"/>
      <c r="N12" s="1"/>
    </row>
    <row r="13" spans="1:15" s="36" customFormat="1" x14ac:dyDescent="0.25">
      <c r="A13" s="33" t="s">
        <v>109</v>
      </c>
      <c r="B13" s="34" t="s">
        <v>25</v>
      </c>
      <c r="C13" s="35" t="s">
        <v>118</v>
      </c>
      <c r="D13" s="35" t="s">
        <v>119</v>
      </c>
      <c r="E13" s="41" t="s">
        <v>88</v>
      </c>
      <c r="F13" s="48">
        <v>0</v>
      </c>
      <c r="G13" s="54">
        <v>0</v>
      </c>
      <c r="H13" s="54">
        <v>0</v>
      </c>
      <c r="I13" s="54">
        <v>0</v>
      </c>
      <c r="J13" s="54">
        <v>0</v>
      </c>
      <c r="K13" s="48">
        <v>0</v>
      </c>
      <c r="L13" s="1"/>
      <c r="M13" s="1"/>
      <c r="N13" s="1"/>
    </row>
    <row r="14" spans="1:15" s="37" customFormat="1" ht="15.75" thickBot="1" x14ac:dyDescent="0.3">
      <c r="A14" s="38" t="s">
        <v>109</v>
      </c>
      <c r="B14" s="39" t="s">
        <v>26</v>
      </c>
      <c r="C14" s="40" t="s">
        <v>118</v>
      </c>
      <c r="D14" s="40" t="s">
        <v>119</v>
      </c>
      <c r="E14" s="42" t="s">
        <v>89</v>
      </c>
      <c r="F14" s="49">
        <v>0</v>
      </c>
      <c r="G14" s="55">
        <v>28689000</v>
      </c>
      <c r="H14" s="55">
        <v>25772000</v>
      </c>
      <c r="I14" s="55">
        <v>24083000</v>
      </c>
      <c r="J14" s="55">
        <v>17164000</v>
      </c>
      <c r="K14" s="49">
        <v>0</v>
      </c>
      <c r="L14" s="2"/>
      <c r="M14" s="2"/>
      <c r="N14" s="2"/>
    </row>
    <row r="15" spans="1:15" s="36" customFormat="1" ht="15.75" thickTop="1" x14ac:dyDescent="0.25">
      <c r="A15" s="33" t="s">
        <v>11</v>
      </c>
      <c r="B15" s="34" t="s">
        <v>38</v>
      </c>
      <c r="C15" s="35" t="s">
        <v>57</v>
      </c>
      <c r="D15" s="35" t="s">
        <v>76</v>
      </c>
      <c r="E15" s="41" t="s">
        <v>93</v>
      </c>
      <c r="F15" s="48">
        <v>1902100000</v>
      </c>
      <c r="G15" s="54">
        <v>3634900000</v>
      </c>
      <c r="H15" s="54">
        <v>3981600000</v>
      </c>
      <c r="I15" s="54">
        <v>3417400000</v>
      </c>
      <c r="J15" s="54">
        <v>0</v>
      </c>
      <c r="K15" s="48">
        <v>4196200000</v>
      </c>
      <c r="L15" s="1"/>
      <c r="M15" s="1"/>
      <c r="N15" s="1"/>
    </row>
    <row r="16" spans="1:15" s="36" customFormat="1" x14ac:dyDescent="0.25">
      <c r="A16" s="33" t="s">
        <v>9</v>
      </c>
      <c r="B16" s="34">
        <v>169</v>
      </c>
      <c r="C16" s="35" t="s">
        <v>55</v>
      </c>
      <c r="D16" s="35" t="s">
        <v>74</v>
      </c>
      <c r="E16" s="41" t="s">
        <v>91</v>
      </c>
      <c r="F16" s="48">
        <v>524290000</v>
      </c>
      <c r="G16" s="54">
        <v>0</v>
      </c>
      <c r="H16" s="54">
        <v>279410000</v>
      </c>
      <c r="I16" s="54">
        <v>0</v>
      </c>
      <c r="J16" s="54">
        <v>177010000</v>
      </c>
      <c r="K16" s="48">
        <v>248960000</v>
      </c>
      <c r="L16" s="1"/>
      <c r="M16" s="1"/>
      <c r="N16" s="1"/>
    </row>
    <row r="17" spans="1:14" s="36" customFormat="1" x14ac:dyDescent="0.25">
      <c r="A17" s="33" t="s">
        <v>2</v>
      </c>
      <c r="B17" s="34" t="s">
        <v>31</v>
      </c>
      <c r="C17" s="35" t="s">
        <v>49</v>
      </c>
      <c r="D17" s="35" t="s">
        <v>68</v>
      </c>
      <c r="E17" s="41">
        <v>1</v>
      </c>
      <c r="F17" s="48">
        <v>198200000</v>
      </c>
      <c r="G17" s="54">
        <v>174910000</v>
      </c>
      <c r="H17" s="54">
        <v>209680000</v>
      </c>
      <c r="I17" s="54">
        <v>202260000</v>
      </c>
      <c r="J17" s="54">
        <v>149810000</v>
      </c>
      <c r="K17" s="48">
        <v>253190000</v>
      </c>
      <c r="L17" s="1"/>
      <c r="M17" s="1"/>
      <c r="N17" s="1"/>
    </row>
    <row r="18" spans="1:14" s="36" customFormat="1" x14ac:dyDescent="0.25">
      <c r="A18" s="33" t="s">
        <v>19</v>
      </c>
      <c r="B18" s="34" t="s">
        <v>46</v>
      </c>
      <c r="C18" s="35" t="s">
        <v>65</v>
      </c>
      <c r="D18" s="35" t="s">
        <v>84</v>
      </c>
      <c r="E18" s="41" t="s">
        <v>100</v>
      </c>
      <c r="F18" s="48">
        <v>78437000</v>
      </c>
      <c r="G18" s="54">
        <v>145460000</v>
      </c>
      <c r="H18" s="54">
        <v>0</v>
      </c>
      <c r="I18" s="54">
        <v>0</v>
      </c>
      <c r="J18" s="54">
        <v>195380000</v>
      </c>
      <c r="K18" s="48">
        <v>0</v>
      </c>
      <c r="L18" s="1"/>
      <c r="M18" s="1"/>
      <c r="N18" s="1"/>
    </row>
    <row r="19" spans="1:14" s="36" customFormat="1" x14ac:dyDescent="0.25">
      <c r="A19" s="33" t="s">
        <v>5</v>
      </c>
      <c r="B19" s="34" t="s">
        <v>34</v>
      </c>
      <c r="C19" s="35" t="s">
        <v>52</v>
      </c>
      <c r="D19" s="35" t="s">
        <v>71</v>
      </c>
      <c r="E19" s="41">
        <v>1</v>
      </c>
      <c r="F19" s="48">
        <v>175730000</v>
      </c>
      <c r="G19" s="54">
        <v>35573000</v>
      </c>
      <c r="H19" s="54">
        <v>45660000</v>
      </c>
      <c r="I19" s="54">
        <v>40192000</v>
      </c>
      <c r="J19" s="54">
        <v>55849000</v>
      </c>
      <c r="K19" s="48">
        <v>46939000</v>
      </c>
      <c r="L19" s="1"/>
      <c r="M19" s="1"/>
      <c r="N19" s="1"/>
    </row>
    <row r="20" spans="1:14" s="36" customFormat="1" x14ac:dyDescent="0.25">
      <c r="A20" s="33" t="s">
        <v>12</v>
      </c>
      <c r="B20" s="34" t="s">
        <v>39</v>
      </c>
      <c r="C20" s="35" t="s">
        <v>58</v>
      </c>
      <c r="D20" s="35" t="s">
        <v>77</v>
      </c>
      <c r="E20" s="41" t="s">
        <v>94</v>
      </c>
      <c r="F20" s="48">
        <v>0</v>
      </c>
      <c r="G20" s="54">
        <v>337310000</v>
      </c>
      <c r="H20" s="54">
        <v>0</v>
      </c>
      <c r="I20" s="54">
        <v>0</v>
      </c>
      <c r="J20" s="54">
        <v>0</v>
      </c>
      <c r="K20" s="48">
        <v>0</v>
      </c>
      <c r="L20" s="1"/>
      <c r="M20" s="1"/>
      <c r="N20" s="1"/>
    </row>
    <row r="21" spans="1:14" s="36" customFormat="1" x14ac:dyDescent="0.25">
      <c r="A21" s="33" t="s">
        <v>18</v>
      </c>
      <c r="B21" s="34" t="s">
        <v>45</v>
      </c>
      <c r="C21" s="35" t="s">
        <v>64</v>
      </c>
      <c r="D21" s="35" t="s">
        <v>83</v>
      </c>
      <c r="E21" s="41">
        <v>1</v>
      </c>
      <c r="F21" s="48">
        <v>30628000</v>
      </c>
      <c r="G21" s="54">
        <v>46255000</v>
      </c>
      <c r="H21" s="54">
        <v>0</v>
      </c>
      <c r="I21" s="54">
        <v>0</v>
      </c>
      <c r="J21" s="54">
        <v>39764000</v>
      </c>
      <c r="K21" s="48">
        <v>43299000</v>
      </c>
      <c r="L21" s="1"/>
      <c r="M21" s="1"/>
      <c r="N21" s="1"/>
    </row>
    <row r="22" spans="1:14" s="36" customFormat="1" x14ac:dyDescent="0.25">
      <c r="A22" s="33" t="s">
        <v>15</v>
      </c>
      <c r="B22" s="34" t="s">
        <v>29</v>
      </c>
      <c r="C22" s="35" t="s">
        <v>61</v>
      </c>
      <c r="D22" s="35" t="s">
        <v>80</v>
      </c>
      <c r="E22" s="41" t="s">
        <v>97</v>
      </c>
      <c r="F22" s="48">
        <v>0</v>
      </c>
      <c r="G22" s="54">
        <v>0</v>
      </c>
      <c r="H22" s="54">
        <v>75764000</v>
      </c>
      <c r="I22" s="54">
        <v>0</v>
      </c>
      <c r="J22" s="54">
        <v>0</v>
      </c>
      <c r="K22" s="48">
        <v>0</v>
      </c>
      <c r="L22" s="1"/>
      <c r="M22" s="1"/>
      <c r="N22" s="1"/>
    </row>
    <row r="23" spans="1:14" s="36" customFormat="1" x14ac:dyDescent="0.25">
      <c r="A23" s="33" t="s">
        <v>15</v>
      </c>
      <c r="B23" s="34" t="s">
        <v>42</v>
      </c>
      <c r="C23" s="35" t="s">
        <v>61</v>
      </c>
      <c r="D23" s="35" t="s">
        <v>80</v>
      </c>
      <c r="E23" s="41" t="s">
        <v>97</v>
      </c>
      <c r="F23" s="48">
        <v>0</v>
      </c>
      <c r="G23" s="54">
        <v>0</v>
      </c>
      <c r="H23" s="54">
        <v>75764000</v>
      </c>
      <c r="I23" s="54">
        <v>0</v>
      </c>
      <c r="J23" s="54">
        <v>0</v>
      </c>
      <c r="K23" s="48">
        <v>0</v>
      </c>
      <c r="L23" s="1"/>
      <c r="M23" s="1"/>
      <c r="N23" s="1"/>
    </row>
    <row r="24" spans="1:14" s="36" customFormat="1" x14ac:dyDescent="0.25">
      <c r="A24" s="33" t="s">
        <v>8</v>
      </c>
      <c r="B24" s="34">
        <v>482</v>
      </c>
      <c r="C24" s="35"/>
      <c r="D24" s="35"/>
      <c r="E24" s="41">
        <v>1</v>
      </c>
      <c r="F24" s="48">
        <v>0</v>
      </c>
      <c r="G24" s="54">
        <v>60567000</v>
      </c>
      <c r="H24" s="54">
        <v>0</v>
      </c>
      <c r="I24" s="54">
        <v>0</v>
      </c>
      <c r="J24" s="54">
        <v>0</v>
      </c>
      <c r="K24" s="48">
        <v>0</v>
      </c>
      <c r="L24" s="1"/>
      <c r="M24" s="1"/>
      <c r="N24" s="1"/>
    </row>
    <row r="25" spans="1:14" s="36" customFormat="1" x14ac:dyDescent="0.25">
      <c r="A25" s="33" t="s">
        <v>17</v>
      </c>
      <c r="B25" s="34">
        <v>415</v>
      </c>
      <c r="C25" s="35" t="s">
        <v>63</v>
      </c>
      <c r="D25" s="35" t="s">
        <v>82</v>
      </c>
      <c r="E25" s="41" t="s">
        <v>98</v>
      </c>
      <c r="F25" s="48">
        <v>0</v>
      </c>
      <c r="G25" s="54">
        <v>0</v>
      </c>
      <c r="H25" s="54">
        <v>30742000</v>
      </c>
      <c r="I25" s="54">
        <v>0</v>
      </c>
      <c r="J25" s="54">
        <v>0</v>
      </c>
      <c r="K25" s="48">
        <v>27815000</v>
      </c>
      <c r="L25" s="1"/>
      <c r="M25" s="1"/>
      <c r="N25" s="1"/>
    </row>
    <row r="26" spans="1:14" s="36" customFormat="1" x14ac:dyDescent="0.25">
      <c r="A26" s="33" t="s">
        <v>17</v>
      </c>
      <c r="B26" s="34">
        <v>420</v>
      </c>
      <c r="C26" s="35" t="s">
        <v>63</v>
      </c>
      <c r="D26" s="35" t="s">
        <v>82</v>
      </c>
      <c r="E26" s="41" t="s">
        <v>99</v>
      </c>
      <c r="F26" s="48">
        <v>0</v>
      </c>
      <c r="G26" s="54">
        <v>0</v>
      </c>
      <c r="H26" s="54">
        <v>30742000</v>
      </c>
      <c r="I26" s="54">
        <v>0</v>
      </c>
      <c r="J26" s="54">
        <v>0</v>
      </c>
      <c r="K26" s="48">
        <v>27815000</v>
      </c>
      <c r="L26" s="1"/>
      <c r="M26" s="1"/>
      <c r="N26" s="1"/>
    </row>
    <row r="27" spans="1:14" s="36" customFormat="1" x14ac:dyDescent="0.25">
      <c r="A27" s="33" t="s">
        <v>7</v>
      </c>
      <c r="B27" s="34" t="s">
        <v>36</v>
      </c>
      <c r="C27" s="35" t="s">
        <v>54</v>
      </c>
      <c r="D27" s="35" t="s">
        <v>73</v>
      </c>
      <c r="E27" s="41" t="s">
        <v>90</v>
      </c>
      <c r="F27" s="48">
        <v>0</v>
      </c>
      <c r="G27" s="54">
        <v>0</v>
      </c>
      <c r="H27" s="54">
        <v>0</v>
      </c>
      <c r="I27" s="54">
        <v>0</v>
      </c>
      <c r="J27" s="54">
        <v>0</v>
      </c>
      <c r="K27" s="48">
        <v>52442000</v>
      </c>
      <c r="L27" s="1"/>
      <c r="M27" s="1"/>
      <c r="N27" s="1"/>
    </row>
    <row r="28" spans="1:14" s="36" customFormat="1" x14ac:dyDescent="0.25">
      <c r="A28" s="33" t="s">
        <v>13</v>
      </c>
      <c r="B28" s="34" t="s">
        <v>40</v>
      </c>
      <c r="C28" s="35" t="s">
        <v>59</v>
      </c>
      <c r="D28" s="35" t="s">
        <v>78</v>
      </c>
      <c r="E28" s="41" t="s">
        <v>95</v>
      </c>
      <c r="F28" s="48">
        <v>0</v>
      </c>
      <c r="G28" s="54">
        <v>6382900</v>
      </c>
      <c r="H28" s="54">
        <v>0</v>
      </c>
      <c r="I28" s="54">
        <v>0</v>
      </c>
      <c r="J28" s="54">
        <v>6945900</v>
      </c>
      <c r="K28" s="48">
        <v>10174000</v>
      </c>
      <c r="L28" s="1"/>
      <c r="M28" s="1"/>
      <c r="N28" s="1"/>
    </row>
    <row r="29" spans="1:14" s="36" customFormat="1" x14ac:dyDescent="0.25">
      <c r="A29" s="33" t="s">
        <v>6</v>
      </c>
      <c r="B29" s="34" t="s">
        <v>35</v>
      </c>
      <c r="C29" s="35" t="s">
        <v>53</v>
      </c>
      <c r="D29" s="35" t="s">
        <v>72</v>
      </c>
      <c r="E29" s="41">
        <v>1</v>
      </c>
      <c r="F29" s="48">
        <v>0</v>
      </c>
      <c r="G29" s="54">
        <v>0</v>
      </c>
      <c r="H29" s="54">
        <v>0</v>
      </c>
      <c r="I29" s="54">
        <v>0</v>
      </c>
      <c r="J29" s="54">
        <v>0</v>
      </c>
      <c r="K29" s="48">
        <v>2451700</v>
      </c>
      <c r="L29" s="1"/>
      <c r="M29" s="1"/>
      <c r="N29" s="1"/>
    </row>
    <row r="30" spans="1:14" s="36" customFormat="1" x14ac:dyDescent="0.25">
      <c r="A30" s="33" t="s">
        <v>16</v>
      </c>
      <c r="B30" s="34" t="s">
        <v>43</v>
      </c>
      <c r="C30" s="35" t="s">
        <v>62</v>
      </c>
      <c r="D30" s="35" t="s">
        <v>81</v>
      </c>
      <c r="E30" s="41">
        <v>1</v>
      </c>
      <c r="F30" s="48">
        <v>0</v>
      </c>
      <c r="G30" s="54">
        <v>0</v>
      </c>
      <c r="H30" s="54">
        <v>0</v>
      </c>
      <c r="I30" s="54">
        <v>0</v>
      </c>
      <c r="J30" s="54">
        <v>0</v>
      </c>
      <c r="K30" s="48">
        <v>0</v>
      </c>
      <c r="L30" s="1"/>
      <c r="M30" s="1"/>
      <c r="N30" s="1"/>
    </row>
    <row r="31" spans="1:14" s="36" customFormat="1" x14ac:dyDescent="0.25">
      <c r="A31" s="33" t="s">
        <v>16</v>
      </c>
      <c r="B31" s="34" t="s">
        <v>44</v>
      </c>
      <c r="C31" s="35" t="s">
        <v>62</v>
      </c>
      <c r="D31" s="35" t="s">
        <v>81</v>
      </c>
      <c r="E31" s="41">
        <v>1</v>
      </c>
      <c r="F31" s="48">
        <v>0</v>
      </c>
      <c r="G31" s="54">
        <v>0</v>
      </c>
      <c r="H31" s="54">
        <v>0</v>
      </c>
      <c r="I31" s="54">
        <v>0</v>
      </c>
      <c r="J31" s="54">
        <v>0</v>
      </c>
      <c r="K31" s="48">
        <v>0</v>
      </c>
      <c r="L31" s="1"/>
      <c r="M31" s="1"/>
      <c r="N31" s="1"/>
    </row>
    <row r="32" spans="1:14" s="36" customFormat="1" x14ac:dyDescent="0.25">
      <c r="A32" s="33" t="s">
        <v>3</v>
      </c>
      <c r="B32" s="34" t="s">
        <v>32</v>
      </c>
      <c r="C32" s="35" t="s">
        <v>50</v>
      </c>
      <c r="D32" s="35" t="s">
        <v>69</v>
      </c>
      <c r="E32" s="41">
        <v>1</v>
      </c>
      <c r="F32" s="48">
        <v>0</v>
      </c>
      <c r="G32" s="54">
        <v>0</v>
      </c>
      <c r="H32" s="54">
        <v>0</v>
      </c>
      <c r="I32" s="54">
        <v>0</v>
      </c>
      <c r="J32" s="54">
        <v>0</v>
      </c>
      <c r="K32" s="48">
        <v>0</v>
      </c>
      <c r="L32" s="1"/>
      <c r="M32" s="1"/>
      <c r="N32" s="1"/>
    </row>
    <row r="33" spans="1:14" s="36" customFormat="1" x14ac:dyDescent="0.25">
      <c r="A33" s="33" t="s">
        <v>4</v>
      </c>
      <c r="B33" s="34" t="s">
        <v>33</v>
      </c>
      <c r="C33" s="35" t="s">
        <v>51</v>
      </c>
      <c r="D33" s="35" t="s">
        <v>70</v>
      </c>
      <c r="E33" s="41">
        <v>1</v>
      </c>
      <c r="F33" s="48">
        <v>0</v>
      </c>
      <c r="G33" s="54">
        <v>0</v>
      </c>
      <c r="H33" s="54">
        <v>0</v>
      </c>
      <c r="I33" s="54">
        <v>0</v>
      </c>
      <c r="J33" s="54">
        <v>0</v>
      </c>
      <c r="K33" s="48">
        <v>0</v>
      </c>
      <c r="L33" s="1"/>
      <c r="M33" s="1"/>
      <c r="N33" s="1"/>
    </row>
    <row r="34" spans="1:14" s="36" customFormat="1" x14ac:dyDescent="0.25">
      <c r="A34" s="33" t="s">
        <v>14</v>
      </c>
      <c r="B34" s="34" t="s">
        <v>41</v>
      </c>
      <c r="C34" s="35" t="s">
        <v>60</v>
      </c>
      <c r="D34" s="35" t="s">
        <v>79</v>
      </c>
      <c r="E34" s="41" t="s">
        <v>96</v>
      </c>
      <c r="F34" s="48">
        <v>0</v>
      </c>
      <c r="G34" s="54">
        <v>0</v>
      </c>
      <c r="H34" s="54">
        <v>0</v>
      </c>
      <c r="I34" s="54">
        <v>0</v>
      </c>
      <c r="J34" s="54">
        <v>0</v>
      </c>
      <c r="K34" s="48">
        <v>0</v>
      </c>
      <c r="L34" s="1"/>
      <c r="M34" s="1"/>
      <c r="N34" s="1"/>
    </row>
    <row r="35" spans="1:14" s="36" customFormat="1" x14ac:dyDescent="0.25">
      <c r="A35" s="33" t="s">
        <v>1</v>
      </c>
      <c r="B35" s="34" t="s">
        <v>21</v>
      </c>
      <c r="C35" s="35" t="s">
        <v>48</v>
      </c>
      <c r="D35" s="35" t="s">
        <v>67</v>
      </c>
      <c r="E35" s="41">
        <v>1</v>
      </c>
      <c r="F35" s="48">
        <v>0</v>
      </c>
      <c r="G35" s="54">
        <v>0</v>
      </c>
      <c r="H35" s="54">
        <v>0</v>
      </c>
      <c r="I35" s="54">
        <v>0</v>
      </c>
      <c r="J35" s="54">
        <v>0</v>
      </c>
      <c r="K35" s="48">
        <v>0</v>
      </c>
      <c r="L35" s="1"/>
      <c r="M35" s="1"/>
      <c r="N35" s="1"/>
    </row>
    <row r="36" spans="1:14" s="36" customFormat="1" x14ac:dyDescent="0.25">
      <c r="A36" s="33" t="s">
        <v>1</v>
      </c>
      <c r="B36" s="34" t="s">
        <v>22</v>
      </c>
      <c r="C36" s="35" t="s">
        <v>48</v>
      </c>
      <c r="D36" s="35" t="s">
        <v>67</v>
      </c>
      <c r="E36" s="41">
        <v>1</v>
      </c>
      <c r="F36" s="48">
        <v>0</v>
      </c>
      <c r="G36" s="54">
        <v>0</v>
      </c>
      <c r="H36" s="54">
        <v>0</v>
      </c>
      <c r="I36" s="54">
        <v>0</v>
      </c>
      <c r="J36" s="54">
        <v>0</v>
      </c>
      <c r="K36" s="48">
        <v>0</v>
      </c>
      <c r="L36" s="1"/>
      <c r="M36" s="1"/>
      <c r="N36" s="1"/>
    </row>
    <row r="37" spans="1:14" s="36" customFormat="1" ht="15.75" thickBot="1" x14ac:dyDescent="0.3">
      <c r="A37" s="38" t="s">
        <v>10</v>
      </c>
      <c r="B37" s="39" t="s">
        <v>37</v>
      </c>
      <c r="C37" s="40" t="s">
        <v>56</v>
      </c>
      <c r="D37" s="40" t="s">
        <v>75</v>
      </c>
      <c r="E37" s="42" t="s">
        <v>92</v>
      </c>
      <c r="F37" s="49">
        <v>0</v>
      </c>
      <c r="G37" s="55">
        <v>0</v>
      </c>
      <c r="H37" s="55">
        <v>0</v>
      </c>
      <c r="I37" s="55">
        <v>0</v>
      </c>
      <c r="J37" s="55">
        <v>0</v>
      </c>
      <c r="K37" s="49">
        <v>0</v>
      </c>
      <c r="L37" s="1"/>
      <c r="M37" s="1"/>
      <c r="N37" s="1"/>
    </row>
    <row r="38" spans="1:14" ht="15.75" thickTop="1" x14ac:dyDescent="0.25"/>
  </sheetData>
  <sortState ref="A15:M37">
    <sortCondition descending="1" ref="M15:M37"/>
  </sortState>
  <pageMargins left="0.7" right="0.7" top="0.75" bottom="0.75" header="0.3" footer="0.3"/>
  <pageSetup paperSize="9" orientation="portrait" r:id="rId1"/>
  <tableParts count="4">
    <tablePart r:id="rId2"/>
    <tablePart r:id="rId3"/>
    <tablePart r:id="rId4"/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9"/>
  <sheetViews>
    <sheetView workbookViewId="0">
      <selection activeCell="X7" sqref="X7"/>
    </sheetView>
  </sheetViews>
  <sheetFormatPr baseColWidth="10" defaultRowHeight="15" x14ac:dyDescent="0.25"/>
  <cols>
    <col min="1" max="1" width="12.85546875" customWidth="1"/>
    <col min="2" max="2" width="16" customWidth="1"/>
    <col min="3" max="3" width="14.28515625" customWidth="1"/>
    <col min="5" max="5" width="18" customWidth="1"/>
    <col min="6" max="6" width="23.7109375" customWidth="1"/>
    <col min="7" max="7" width="19" customWidth="1"/>
    <col min="9" max="11" width="17.7109375" customWidth="1"/>
    <col min="12" max="14" width="18.5703125" customWidth="1"/>
    <col min="15" max="17" width="17" customWidth="1"/>
    <col min="18" max="20" width="21.42578125" customWidth="1"/>
    <col min="21" max="23" width="22.28515625" customWidth="1"/>
    <col min="24" max="26" width="22.140625" customWidth="1"/>
    <col min="27" max="29" width="23" customWidth="1"/>
    <col min="30" max="30" width="15.42578125" customWidth="1"/>
  </cols>
  <sheetData>
    <row r="1" spans="1:30" x14ac:dyDescent="0.25">
      <c r="A1" s="6" t="s">
        <v>133</v>
      </c>
      <c r="B1" s="7" t="s">
        <v>47</v>
      </c>
      <c r="C1" s="7" t="s">
        <v>66</v>
      </c>
      <c r="D1" s="7" t="s">
        <v>891</v>
      </c>
      <c r="E1" s="7" t="s">
        <v>892</v>
      </c>
      <c r="F1" s="7" t="s">
        <v>893</v>
      </c>
      <c r="G1" s="17" t="s">
        <v>1052</v>
      </c>
      <c r="H1" s="14" t="s">
        <v>1145</v>
      </c>
      <c r="I1" s="21" t="s">
        <v>127</v>
      </c>
      <c r="J1" s="23" t="s">
        <v>128</v>
      </c>
      <c r="K1" s="23" t="s">
        <v>129</v>
      </c>
      <c r="L1" s="23" t="s">
        <v>130</v>
      </c>
      <c r="M1" s="21" t="s">
        <v>131</v>
      </c>
      <c r="N1" s="15" t="s">
        <v>132</v>
      </c>
      <c r="O1" s="32" t="s">
        <v>1153</v>
      </c>
      <c r="P1" s="32" t="s">
        <v>1154</v>
      </c>
      <c r="Q1" s="14" t="s">
        <v>1155</v>
      </c>
      <c r="R1" s="25" t="s">
        <v>121</v>
      </c>
      <c r="S1" s="23" t="s">
        <v>122</v>
      </c>
      <c r="T1" s="23" t="s">
        <v>123</v>
      </c>
      <c r="U1" s="23" t="s">
        <v>124</v>
      </c>
      <c r="V1" s="23" t="s">
        <v>125</v>
      </c>
      <c r="W1" s="15" t="s">
        <v>126</v>
      </c>
      <c r="X1" s="27" t="s">
        <v>1146</v>
      </c>
      <c r="Y1" s="8" t="s">
        <v>1147</v>
      </c>
      <c r="Z1" s="8" t="s">
        <v>1148</v>
      </c>
      <c r="AA1" s="8" t="s">
        <v>1149</v>
      </c>
      <c r="AB1" s="8" t="s">
        <v>1150</v>
      </c>
      <c r="AC1" s="8" t="s">
        <v>1151</v>
      </c>
      <c r="AD1" s="29" t="s">
        <v>1152</v>
      </c>
    </row>
    <row r="2" spans="1:30" ht="15.75" thickBot="1" x14ac:dyDescent="0.3">
      <c r="A2" s="63" t="s">
        <v>134</v>
      </c>
      <c r="B2" s="64" t="s">
        <v>116</v>
      </c>
      <c r="C2" s="64" t="s">
        <v>117</v>
      </c>
      <c r="D2" s="5">
        <v>54</v>
      </c>
      <c r="E2" s="5">
        <v>50</v>
      </c>
      <c r="F2" s="5" t="s">
        <v>894</v>
      </c>
      <c r="G2" s="65">
        <v>71473</v>
      </c>
      <c r="H2" s="66">
        <v>3745000000000</v>
      </c>
      <c r="I2" s="67">
        <v>380930000000</v>
      </c>
      <c r="J2" s="68">
        <v>235830000000</v>
      </c>
      <c r="K2" s="68">
        <v>254270000000</v>
      </c>
      <c r="L2" s="68">
        <v>175530000000</v>
      </c>
      <c r="M2" s="67">
        <v>201600000000</v>
      </c>
      <c r="N2" s="66">
        <v>197240000000</v>
      </c>
      <c r="O2" s="72">
        <f>L2/I2</f>
        <v>0.46079332160764447</v>
      </c>
      <c r="P2" s="72">
        <f t="shared" ref="P2:Q17" si="0">M2/J2</f>
        <v>0.85485307212822792</v>
      </c>
      <c r="Q2" s="72">
        <f t="shared" si="0"/>
        <v>0.7757108585362017</v>
      </c>
      <c r="R2" s="69">
        <v>82282000000</v>
      </c>
      <c r="S2" s="68">
        <v>43724000000</v>
      </c>
      <c r="T2" s="68">
        <v>40542000000</v>
      </c>
      <c r="U2" s="68">
        <v>43437000000</v>
      </c>
      <c r="V2" s="68">
        <v>37258000000</v>
      </c>
      <c r="W2" s="66">
        <v>38667000000</v>
      </c>
      <c r="X2" s="70">
        <v>276</v>
      </c>
      <c r="Y2" s="5">
        <v>212</v>
      </c>
      <c r="Z2" s="5">
        <v>236</v>
      </c>
      <c r="AA2" s="5">
        <v>202</v>
      </c>
      <c r="AB2" s="5">
        <v>194</v>
      </c>
      <c r="AC2" s="5">
        <v>221</v>
      </c>
      <c r="AD2" s="71">
        <v>2963</v>
      </c>
    </row>
    <row r="3" spans="1:30" ht="16.5" thickTop="1" thickBot="1" x14ac:dyDescent="0.3">
      <c r="A3" s="56" t="s">
        <v>107</v>
      </c>
      <c r="B3" s="57" t="s">
        <v>115</v>
      </c>
      <c r="C3" s="57" t="s">
        <v>120</v>
      </c>
      <c r="D3" s="11">
        <v>9</v>
      </c>
      <c r="E3" s="11">
        <v>9</v>
      </c>
      <c r="F3" s="11" t="s">
        <v>895</v>
      </c>
      <c r="G3" s="58">
        <v>96909</v>
      </c>
      <c r="H3" s="59">
        <v>314210000000</v>
      </c>
      <c r="I3" s="47">
        <v>19619000000</v>
      </c>
      <c r="J3" s="53">
        <v>24888000000</v>
      </c>
      <c r="K3" s="53">
        <v>25267000000</v>
      </c>
      <c r="L3" s="53">
        <v>51996000000</v>
      </c>
      <c r="M3" s="47">
        <v>39833000000</v>
      </c>
      <c r="N3" s="59">
        <v>54171000000</v>
      </c>
      <c r="O3" s="72">
        <f t="shared" ref="O3:Q66" si="1">L3/I3</f>
        <v>2.6502879861358886</v>
      </c>
      <c r="P3" s="72">
        <f t="shared" si="0"/>
        <v>1.6004901960784315</v>
      </c>
      <c r="Q3" s="72">
        <f t="shared" si="0"/>
        <v>2.1439426920489177</v>
      </c>
      <c r="R3" s="60">
        <v>3977000000</v>
      </c>
      <c r="S3" s="53">
        <v>3879500000</v>
      </c>
      <c r="T3" s="53">
        <v>2940300000</v>
      </c>
      <c r="U3" s="53">
        <v>7862900000</v>
      </c>
      <c r="V3" s="53">
        <v>6091600000</v>
      </c>
      <c r="W3" s="59">
        <v>7468600000</v>
      </c>
      <c r="X3" s="61">
        <v>27</v>
      </c>
      <c r="Y3" s="11">
        <v>39</v>
      </c>
      <c r="Z3" s="11">
        <v>28</v>
      </c>
      <c r="AA3" s="11">
        <v>55</v>
      </c>
      <c r="AB3" s="11">
        <v>56</v>
      </c>
      <c r="AC3" s="11">
        <v>57</v>
      </c>
      <c r="AD3" s="62">
        <v>418</v>
      </c>
    </row>
    <row r="4" spans="1:30" s="3" customFormat="1" ht="15.75" thickTop="1" x14ac:dyDescent="0.25">
      <c r="A4" s="19" t="s">
        <v>135</v>
      </c>
      <c r="B4" s="20" t="s">
        <v>391</v>
      </c>
      <c r="C4" s="20" t="s">
        <v>642</v>
      </c>
      <c r="D4" s="4">
        <v>32</v>
      </c>
      <c r="E4" s="4">
        <v>32</v>
      </c>
      <c r="F4" s="4">
        <v>38</v>
      </c>
      <c r="G4" s="18">
        <v>97967</v>
      </c>
      <c r="H4" s="16">
        <v>23875000000</v>
      </c>
      <c r="I4" s="22">
        <v>2623300000</v>
      </c>
      <c r="J4" s="24">
        <v>3878700000</v>
      </c>
      <c r="K4" s="24">
        <v>3374500000</v>
      </c>
      <c r="L4" s="24">
        <v>3707200000</v>
      </c>
      <c r="M4" s="22">
        <v>2906100000</v>
      </c>
      <c r="N4" s="16">
        <v>4305000000</v>
      </c>
      <c r="O4" s="73">
        <f t="shared" si="1"/>
        <v>1.4131818701635346</v>
      </c>
      <c r="P4" s="73">
        <f t="shared" si="0"/>
        <v>0.74924588135199943</v>
      </c>
      <c r="Q4" s="73">
        <f t="shared" si="0"/>
        <v>1.2757445547488517</v>
      </c>
      <c r="R4" s="26">
        <v>324650000</v>
      </c>
      <c r="S4" s="24">
        <v>881790000</v>
      </c>
      <c r="T4" s="24">
        <v>701130000</v>
      </c>
      <c r="U4" s="24">
        <v>1066200000</v>
      </c>
      <c r="V4" s="24">
        <v>300060000</v>
      </c>
      <c r="W4" s="16">
        <v>1095300000</v>
      </c>
      <c r="X4" s="28">
        <v>26</v>
      </c>
      <c r="Y4" s="4">
        <v>33</v>
      </c>
      <c r="Z4" s="4">
        <v>32</v>
      </c>
      <c r="AA4" s="4">
        <v>31</v>
      </c>
      <c r="AB4" s="4">
        <v>31</v>
      </c>
      <c r="AC4" s="4">
        <v>31</v>
      </c>
      <c r="AD4" s="30">
        <v>220</v>
      </c>
    </row>
    <row r="5" spans="1:30" s="3" customFormat="1" x14ac:dyDescent="0.25">
      <c r="A5" s="19" t="s">
        <v>136</v>
      </c>
      <c r="B5" s="20" t="s">
        <v>392</v>
      </c>
      <c r="C5" s="20" t="s">
        <v>643</v>
      </c>
      <c r="D5" s="4">
        <v>28</v>
      </c>
      <c r="E5" s="4">
        <v>21</v>
      </c>
      <c r="F5" s="4" t="s">
        <v>896</v>
      </c>
      <c r="G5" s="18">
        <v>57767</v>
      </c>
      <c r="H5" s="16">
        <v>84564000000</v>
      </c>
      <c r="I5" s="22">
        <v>42406000</v>
      </c>
      <c r="J5" s="24">
        <v>130580000</v>
      </c>
      <c r="K5" s="24">
        <v>84019000000</v>
      </c>
      <c r="L5" s="24">
        <v>77804000</v>
      </c>
      <c r="M5" s="22">
        <v>65025000</v>
      </c>
      <c r="N5" s="16">
        <v>112300000</v>
      </c>
      <c r="O5" s="73">
        <f t="shared" si="1"/>
        <v>1.8347403669292082</v>
      </c>
      <c r="P5" s="73">
        <f t="shared" si="0"/>
        <v>0.49797059274008271</v>
      </c>
      <c r="Q5" s="73">
        <f t="shared" si="0"/>
        <v>1.336602435163475E-3</v>
      </c>
      <c r="R5" s="26">
        <v>7671400</v>
      </c>
      <c r="S5" s="24">
        <v>21868000</v>
      </c>
      <c r="T5" s="24">
        <v>12442000000</v>
      </c>
      <c r="U5" s="24">
        <v>9033100</v>
      </c>
      <c r="V5" s="24">
        <v>7226800</v>
      </c>
      <c r="W5" s="16">
        <v>9220100</v>
      </c>
      <c r="X5" s="28">
        <v>2</v>
      </c>
      <c r="Y5" s="4">
        <v>4</v>
      </c>
      <c r="Z5" s="4">
        <v>87</v>
      </c>
      <c r="AA5" s="4">
        <v>2</v>
      </c>
      <c r="AB5" s="4">
        <v>2</v>
      </c>
      <c r="AC5" s="4">
        <v>2</v>
      </c>
      <c r="AD5" s="30">
        <v>105</v>
      </c>
    </row>
    <row r="6" spans="1:30" s="3" customFormat="1" x14ac:dyDescent="0.25">
      <c r="A6" s="19" t="s">
        <v>137</v>
      </c>
      <c r="B6" s="20" t="s">
        <v>393</v>
      </c>
      <c r="C6" s="20" t="s">
        <v>644</v>
      </c>
      <c r="D6" s="4">
        <v>30</v>
      </c>
      <c r="E6" s="4">
        <v>16</v>
      </c>
      <c r="F6" s="4" t="s">
        <v>897</v>
      </c>
      <c r="G6" s="18">
        <v>83263</v>
      </c>
      <c r="H6" s="16">
        <v>24665000000</v>
      </c>
      <c r="I6" s="22">
        <v>2042400000</v>
      </c>
      <c r="J6" s="24">
        <v>4613300000</v>
      </c>
      <c r="K6" s="24">
        <v>4209200000</v>
      </c>
      <c r="L6" s="24">
        <v>3541300000</v>
      </c>
      <c r="M6" s="22">
        <v>4222800000</v>
      </c>
      <c r="N6" s="16">
        <v>3298600000</v>
      </c>
      <c r="O6" s="73">
        <f t="shared" si="1"/>
        <v>1.7338915001958479</v>
      </c>
      <c r="P6" s="73">
        <f t="shared" si="0"/>
        <v>0.91535343463464336</v>
      </c>
      <c r="Q6" s="73">
        <f t="shared" si="0"/>
        <v>0.78366435427159553</v>
      </c>
      <c r="R6" s="26">
        <v>452250000</v>
      </c>
      <c r="S6" s="24">
        <v>763950000</v>
      </c>
      <c r="T6" s="24">
        <v>657060000</v>
      </c>
      <c r="U6" s="24">
        <v>805670000</v>
      </c>
      <c r="V6" s="24">
        <v>837910000</v>
      </c>
      <c r="W6" s="16">
        <v>598860000</v>
      </c>
      <c r="X6" s="28">
        <v>20</v>
      </c>
      <c r="Y6" s="4">
        <v>31</v>
      </c>
      <c r="Z6" s="4">
        <v>31</v>
      </c>
      <c r="AA6" s="4">
        <v>22</v>
      </c>
      <c r="AB6" s="4">
        <v>29</v>
      </c>
      <c r="AC6" s="4">
        <v>21</v>
      </c>
      <c r="AD6" s="30">
        <v>186</v>
      </c>
    </row>
    <row r="7" spans="1:30" s="3" customFormat="1" x14ac:dyDescent="0.25">
      <c r="A7" s="19" t="s">
        <v>138</v>
      </c>
      <c r="B7" s="20" t="s">
        <v>394</v>
      </c>
      <c r="C7" s="20" t="s">
        <v>645</v>
      </c>
      <c r="D7" s="4">
        <v>41</v>
      </c>
      <c r="E7" s="4">
        <v>39</v>
      </c>
      <c r="F7" s="4" t="s">
        <v>898</v>
      </c>
      <c r="G7" s="18" t="s">
        <v>1053</v>
      </c>
      <c r="H7" s="16">
        <v>24359000000</v>
      </c>
      <c r="I7" s="22">
        <v>9672900000</v>
      </c>
      <c r="J7" s="24">
        <v>1543900000</v>
      </c>
      <c r="K7" s="24">
        <v>1076000000</v>
      </c>
      <c r="L7" s="24">
        <v>356800000</v>
      </c>
      <c r="M7" s="22">
        <v>169240000</v>
      </c>
      <c r="N7" s="16">
        <v>520250000</v>
      </c>
      <c r="O7" s="73">
        <f t="shared" si="1"/>
        <v>3.6886559356552842E-2</v>
      </c>
      <c r="P7" s="73">
        <f t="shared" si="0"/>
        <v>0.10961849860742276</v>
      </c>
      <c r="Q7" s="73">
        <f t="shared" si="0"/>
        <v>0.48350371747211895</v>
      </c>
      <c r="R7" s="26">
        <v>2048000000</v>
      </c>
      <c r="S7" s="24">
        <v>282870000</v>
      </c>
      <c r="T7" s="24">
        <v>152970000</v>
      </c>
      <c r="U7" s="24">
        <v>78443000</v>
      </c>
      <c r="V7" s="24">
        <v>42070000</v>
      </c>
      <c r="W7" s="16">
        <v>93796000</v>
      </c>
      <c r="X7" s="28">
        <v>46</v>
      </c>
      <c r="Y7" s="4">
        <v>21</v>
      </c>
      <c r="Z7" s="4">
        <v>21</v>
      </c>
      <c r="AA7" s="4">
        <v>9</v>
      </c>
      <c r="AB7" s="4">
        <v>5</v>
      </c>
      <c r="AC7" s="4">
        <v>13</v>
      </c>
      <c r="AD7" s="30">
        <v>193</v>
      </c>
    </row>
    <row r="8" spans="1:30" s="3" customFormat="1" x14ac:dyDescent="0.25">
      <c r="A8" s="19" t="s">
        <v>139</v>
      </c>
      <c r="B8" s="20" t="s">
        <v>395</v>
      </c>
      <c r="C8" s="20" t="s">
        <v>646</v>
      </c>
      <c r="D8" s="4">
        <v>30</v>
      </c>
      <c r="E8" s="4">
        <v>30</v>
      </c>
      <c r="F8" s="4" t="s">
        <v>899</v>
      </c>
      <c r="G8" s="18">
        <v>95337</v>
      </c>
      <c r="H8" s="16">
        <v>23005000000</v>
      </c>
      <c r="I8" s="22">
        <v>2700200000</v>
      </c>
      <c r="J8" s="24">
        <v>3309300000</v>
      </c>
      <c r="K8" s="24">
        <v>4237100000</v>
      </c>
      <c r="L8" s="24">
        <v>3620700000</v>
      </c>
      <c r="M8" s="22">
        <v>3003000000</v>
      </c>
      <c r="N8" s="16">
        <v>3258800000</v>
      </c>
      <c r="O8" s="73">
        <f t="shared" si="1"/>
        <v>1.3409006740241463</v>
      </c>
      <c r="P8" s="73">
        <f t="shared" si="0"/>
        <v>0.90744266159006437</v>
      </c>
      <c r="Q8" s="73">
        <f t="shared" si="0"/>
        <v>0.76911094852611461</v>
      </c>
      <c r="R8" s="26">
        <v>535740000</v>
      </c>
      <c r="S8" s="24">
        <v>518480000</v>
      </c>
      <c r="T8" s="24">
        <v>532530000</v>
      </c>
      <c r="U8" s="24">
        <v>790420000</v>
      </c>
      <c r="V8" s="24">
        <v>743280000</v>
      </c>
      <c r="W8" s="16">
        <v>622680000</v>
      </c>
      <c r="X8" s="28">
        <v>28</v>
      </c>
      <c r="Y8" s="4">
        <v>30</v>
      </c>
      <c r="Z8" s="4">
        <v>37</v>
      </c>
      <c r="AA8" s="4">
        <v>33</v>
      </c>
      <c r="AB8" s="4">
        <v>35</v>
      </c>
      <c r="AC8" s="4">
        <v>36</v>
      </c>
      <c r="AD8" s="30">
        <v>235</v>
      </c>
    </row>
    <row r="9" spans="1:30" s="3" customFormat="1" x14ac:dyDescent="0.25">
      <c r="A9" s="19" t="s">
        <v>140</v>
      </c>
      <c r="B9" s="20" t="s">
        <v>396</v>
      </c>
      <c r="C9" s="20" t="s">
        <v>647</v>
      </c>
      <c r="D9" s="4">
        <v>16</v>
      </c>
      <c r="E9" s="4">
        <v>6</v>
      </c>
      <c r="F9" s="4" t="s">
        <v>900</v>
      </c>
      <c r="G9" s="18">
        <v>42051</v>
      </c>
      <c r="H9" s="16">
        <v>13482000000</v>
      </c>
      <c r="I9" s="22">
        <v>4793100000</v>
      </c>
      <c r="J9" s="24">
        <v>318280000</v>
      </c>
      <c r="K9" s="24">
        <v>572550000</v>
      </c>
      <c r="L9" s="24">
        <v>185150000</v>
      </c>
      <c r="M9" s="22">
        <v>142110000</v>
      </c>
      <c r="N9" s="16">
        <v>179810000</v>
      </c>
      <c r="O9" s="73">
        <f t="shared" si="1"/>
        <v>3.8628445056435291E-2</v>
      </c>
      <c r="P9" s="73">
        <f t="shared" si="0"/>
        <v>0.4464936533869549</v>
      </c>
      <c r="Q9" s="73">
        <f t="shared" si="0"/>
        <v>0.31405117456990655</v>
      </c>
      <c r="R9" s="26">
        <v>1165700000</v>
      </c>
      <c r="S9" s="24">
        <v>72100000</v>
      </c>
      <c r="T9" s="24">
        <v>108730000</v>
      </c>
      <c r="U9" s="24">
        <v>51472000</v>
      </c>
      <c r="V9" s="24">
        <v>37957000</v>
      </c>
      <c r="W9" s="16">
        <v>37042000</v>
      </c>
      <c r="X9" s="28">
        <v>23</v>
      </c>
      <c r="Y9" s="4">
        <v>6</v>
      </c>
      <c r="Z9" s="4">
        <v>8</v>
      </c>
      <c r="AA9" s="4">
        <v>5</v>
      </c>
      <c r="AB9" s="4">
        <v>4</v>
      </c>
      <c r="AC9" s="4">
        <v>4</v>
      </c>
      <c r="AD9" s="30">
        <v>88</v>
      </c>
    </row>
    <row r="10" spans="1:30" s="3" customFormat="1" x14ac:dyDescent="0.25">
      <c r="A10" s="19" t="s">
        <v>141</v>
      </c>
      <c r="B10" s="20" t="s">
        <v>397</v>
      </c>
      <c r="C10" s="20" t="s">
        <v>648</v>
      </c>
      <c r="D10" s="4">
        <v>28</v>
      </c>
      <c r="E10" s="4">
        <v>14</v>
      </c>
      <c r="F10" s="4" t="s">
        <v>901</v>
      </c>
      <c r="G10" s="18">
        <v>84659</v>
      </c>
      <c r="H10" s="16">
        <v>11119000000</v>
      </c>
      <c r="I10" s="22">
        <v>1007800000</v>
      </c>
      <c r="J10" s="24">
        <v>1979000000</v>
      </c>
      <c r="K10" s="24">
        <v>2065400000</v>
      </c>
      <c r="L10" s="24">
        <v>1718300000</v>
      </c>
      <c r="M10" s="22">
        <v>1774700000</v>
      </c>
      <c r="N10" s="16">
        <v>1678700000</v>
      </c>
      <c r="O10" s="73">
        <f t="shared" si="1"/>
        <v>1.7050009922603691</v>
      </c>
      <c r="P10" s="73">
        <f t="shared" si="0"/>
        <v>0.89676604345629107</v>
      </c>
      <c r="Q10" s="73">
        <f t="shared" si="0"/>
        <v>0.81277234434007939</v>
      </c>
      <c r="R10" s="26">
        <v>211260000</v>
      </c>
      <c r="S10" s="24">
        <v>360930000</v>
      </c>
      <c r="T10" s="24">
        <v>298760000</v>
      </c>
      <c r="U10" s="24">
        <v>352850000</v>
      </c>
      <c r="V10" s="24">
        <v>355970000</v>
      </c>
      <c r="W10" s="16">
        <v>317520000</v>
      </c>
      <c r="X10" s="28">
        <v>15</v>
      </c>
      <c r="Y10" s="4">
        <v>22</v>
      </c>
      <c r="Z10" s="4">
        <v>19</v>
      </c>
      <c r="AA10" s="4">
        <v>16</v>
      </c>
      <c r="AB10" s="4">
        <v>20</v>
      </c>
      <c r="AC10" s="4">
        <v>18</v>
      </c>
      <c r="AD10" s="30">
        <v>120</v>
      </c>
    </row>
    <row r="11" spans="1:30" s="3" customFormat="1" x14ac:dyDescent="0.25">
      <c r="A11" s="19" t="s">
        <v>142</v>
      </c>
      <c r="B11" s="20" t="s">
        <v>398</v>
      </c>
      <c r="C11" s="20" t="s">
        <v>649</v>
      </c>
      <c r="D11" s="4">
        <v>61</v>
      </c>
      <c r="E11" s="4">
        <v>6</v>
      </c>
      <c r="F11" s="4" t="s">
        <v>902</v>
      </c>
      <c r="G11" s="18" t="s">
        <v>1054</v>
      </c>
      <c r="H11" s="16">
        <v>9537200000</v>
      </c>
      <c r="I11" s="22">
        <v>4351800000</v>
      </c>
      <c r="J11" s="24">
        <v>15107000</v>
      </c>
      <c r="K11" s="24">
        <v>9203000</v>
      </c>
      <c r="L11" s="24">
        <v>42782000</v>
      </c>
      <c r="M11" s="22">
        <v>29258000</v>
      </c>
      <c r="N11" s="16">
        <v>47220000</v>
      </c>
      <c r="O11" s="73">
        <f t="shared" si="1"/>
        <v>9.8308745806333017E-3</v>
      </c>
      <c r="P11" s="73">
        <f t="shared" si="0"/>
        <v>1.9367180777123187</v>
      </c>
      <c r="Q11" s="73">
        <f t="shared" si="0"/>
        <v>5.1309355644898407</v>
      </c>
      <c r="R11" s="26">
        <v>1416100000</v>
      </c>
      <c r="S11" s="24">
        <v>191690</v>
      </c>
      <c r="T11" s="24">
        <v>125040</v>
      </c>
      <c r="U11" s="24">
        <v>455610</v>
      </c>
      <c r="V11" s="24">
        <v>321600</v>
      </c>
      <c r="W11" s="16">
        <v>422710</v>
      </c>
      <c r="X11" s="28">
        <v>66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30">
        <v>142</v>
      </c>
    </row>
    <row r="12" spans="1:30" s="3" customFormat="1" x14ac:dyDescent="0.25">
      <c r="A12" s="19" t="s">
        <v>143</v>
      </c>
      <c r="B12" s="20" t="s">
        <v>399</v>
      </c>
      <c r="C12" s="20" t="s">
        <v>650</v>
      </c>
      <c r="D12" s="4">
        <v>7</v>
      </c>
      <c r="E12" s="4">
        <v>7</v>
      </c>
      <c r="F12" s="4" t="s">
        <v>903</v>
      </c>
      <c r="G12" s="18">
        <v>22739</v>
      </c>
      <c r="H12" s="16">
        <v>8915400000</v>
      </c>
      <c r="I12" s="22">
        <v>36977000</v>
      </c>
      <c r="J12" s="24">
        <v>3413100000</v>
      </c>
      <c r="K12" s="24">
        <v>1173600000</v>
      </c>
      <c r="L12" s="24">
        <v>103130000</v>
      </c>
      <c r="M12" s="22">
        <v>90484000</v>
      </c>
      <c r="N12" s="16">
        <v>98457000</v>
      </c>
      <c r="O12" s="73">
        <f t="shared" si="1"/>
        <v>2.7890310192822567</v>
      </c>
      <c r="P12" s="73">
        <f t="shared" si="0"/>
        <v>2.6510796636488823E-2</v>
      </c>
      <c r="Q12" s="73">
        <f t="shared" si="0"/>
        <v>8.3893149284253579E-2</v>
      </c>
      <c r="R12" s="26">
        <v>13920000</v>
      </c>
      <c r="S12" s="24">
        <v>575240000</v>
      </c>
      <c r="T12" s="24">
        <v>158890000</v>
      </c>
      <c r="U12" s="24">
        <v>23618000</v>
      </c>
      <c r="V12" s="24">
        <v>15084000</v>
      </c>
      <c r="W12" s="16">
        <v>16215000</v>
      </c>
      <c r="X12" s="28">
        <v>1</v>
      </c>
      <c r="Y12" s="4">
        <v>9</v>
      </c>
      <c r="Z12" s="4">
        <v>7</v>
      </c>
      <c r="AA12" s="4">
        <v>2</v>
      </c>
      <c r="AB12" s="4">
        <v>2</v>
      </c>
      <c r="AC12" s="4">
        <v>2</v>
      </c>
      <c r="AD12" s="30">
        <v>40</v>
      </c>
    </row>
    <row r="13" spans="1:30" s="3" customFormat="1" x14ac:dyDescent="0.25">
      <c r="A13" s="19" t="s">
        <v>144</v>
      </c>
      <c r="B13" s="20" t="s">
        <v>400</v>
      </c>
      <c r="C13" s="20" t="s">
        <v>651</v>
      </c>
      <c r="D13" s="4">
        <v>26</v>
      </c>
      <c r="E13" s="4">
        <v>26</v>
      </c>
      <c r="F13" s="4" t="s">
        <v>904</v>
      </c>
      <c r="G13" s="18" t="s">
        <v>1055</v>
      </c>
      <c r="H13" s="16">
        <v>8710100000</v>
      </c>
      <c r="I13" s="22">
        <v>688030000</v>
      </c>
      <c r="J13" s="24">
        <v>1550500000</v>
      </c>
      <c r="K13" s="24">
        <v>1681000000</v>
      </c>
      <c r="L13" s="24">
        <v>1670600000</v>
      </c>
      <c r="M13" s="22">
        <v>1066300000</v>
      </c>
      <c r="N13" s="16">
        <v>1397700000</v>
      </c>
      <c r="O13" s="73">
        <f t="shared" si="1"/>
        <v>2.4280917983227477</v>
      </c>
      <c r="P13" s="73">
        <f t="shared" si="0"/>
        <v>0.6877136407610448</v>
      </c>
      <c r="Q13" s="73">
        <f t="shared" si="0"/>
        <v>0.83146936347412259</v>
      </c>
      <c r="R13" s="26">
        <v>157590000</v>
      </c>
      <c r="S13" s="24">
        <v>282030000</v>
      </c>
      <c r="T13" s="24">
        <v>224810000</v>
      </c>
      <c r="U13" s="24">
        <v>345910000</v>
      </c>
      <c r="V13" s="24">
        <v>205230000</v>
      </c>
      <c r="W13" s="16">
        <v>271650000</v>
      </c>
      <c r="X13" s="28">
        <v>14</v>
      </c>
      <c r="Y13" s="4">
        <v>25</v>
      </c>
      <c r="Z13" s="4">
        <v>24</v>
      </c>
      <c r="AA13" s="4">
        <v>26</v>
      </c>
      <c r="AB13" s="4">
        <v>17</v>
      </c>
      <c r="AC13" s="4">
        <v>24</v>
      </c>
      <c r="AD13" s="30">
        <v>143</v>
      </c>
    </row>
    <row r="14" spans="1:30" s="3" customFormat="1" x14ac:dyDescent="0.25">
      <c r="A14" s="19" t="s">
        <v>145</v>
      </c>
      <c r="B14" s="20" t="s">
        <v>401</v>
      </c>
      <c r="C14" s="20" t="s">
        <v>652</v>
      </c>
      <c r="D14" s="4">
        <v>19</v>
      </c>
      <c r="E14" s="4">
        <v>19</v>
      </c>
      <c r="F14" s="4" t="s">
        <v>905</v>
      </c>
      <c r="G14" s="18">
        <v>83283</v>
      </c>
      <c r="H14" s="16">
        <v>8146700000</v>
      </c>
      <c r="I14" s="22">
        <v>2343800000</v>
      </c>
      <c r="J14" s="24">
        <v>1399600000</v>
      </c>
      <c r="K14" s="24">
        <v>838050000</v>
      </c>
      <c r="L14" s="24">
        <v>264380000</v>
      </c>
      <c r="M14" s="22">
        <v>120960000</v>
      </c>
      <c r="N14" s="16">
        <v>269060000</v>
      </c>
      <c r="O14" s="73">
        <f t="shared" si="1"/>
        <v>0.11279972693915863</v>
      </c>
      <c r="P14" s="73">
        <f t="shared" si="0"/>
        <v>8.6424692769362668E-2</v>
      </c>
      <c r="Q14" s="73">
        <f t="shared" si="0"/>
        <v>0.3210548296641012</v>
      </c>
      <c r="R14" s="26">
        <v>400630000</v>
      </c>
      <c r="S14" s="24">
        <v>183340000</v>
      </c>
      <c r="T14" s="24">
        <v>90893000</v>
      </c>
      <c r="U14" s="24">
        <v>51425000</v>
      </c>
      <c r="V14" s="24">
        <v>26836000</v>
      </c>
      <c r="W14" s="16">
        <v>44055000</v>
      </c>
      <c r="X14" s="28">
        <v>15</v>
      </c>
      <c r="Y14" s="4">
        <v>11</v>
      </c>
      <c r="Z14" s="4">
        <v>9</v>
      </c>
      <c r="AA14" s="4">
        <v>6</v>
      </c>
      <c r="AB14" s="4">
        <v>3</v>
      </c>
      <c r="AC14" s="4">
        <v>5</v>
      </c>
      <c r="AD14" s="30">
        <v>76</v>
      </c>
    </row>
    <row r="15" spans="1:30" s="3" customFormat="1" x14ac:dyDescent="0.25">
      <c r="A15" s="19" t="s">
        <v>146</v>
      </c>
      <c r="B15" s="20" t="s">
        <v>402</v>
      </c>
      <c r="C15" s="20" t="s">
        <v>653</v>
      </c>
      <c r="D15" s="4">
        <v>66</v>
      </c>
      <c r="E15" s="4">
        <v>1</v>
      </c>
      <c r="F15" s="4" t="s">
        <v>906</v>
      </c>
      <c r="G15" s="18">
        <v>65432</v>
      </c>
      <c r="H15" s="16">
        <v>7252400000</v>
      </c>
      <c r="I15" s="22">
        <v>696460000</v>
      </c>
      <c r="J15" s="24">
        <v>1334700000</v>
      </c>
      <c r="K15" s="24">
        <v>1810100000</v>
      </c>
      <c r="L15" s="24">
        <v>1286400000</v>
      </c>
      <c r="M15" s="22">
        <v>1049800000</v>
      </c>
      <c r="N15" s="16">
        <v>752070000</v>
      </c>
      <c r="O15" s="73">
        <f t="shared" si="1"/>
        <v>1.8470551072566981</v>
      </c>
      <c r="P15" s="73">
        <f t="shared" si="0"/>
        <v>0.78654379261257212</v>
      </c>
      <c r="Q15" s="73">
        <f t="shared" si="0"/>
        <v>0.41548533230208273</v>
      </c>
      <c r="R15" s="26">
        <v>147110000</v>
      </c>
      <c r="S15" s="24">
        <v>234230000</v>
      </c>
      <c r="T15" s="24">
        <v>269240000</v>
      </c>
      <c r="U15" s="24">
        <v>301020000</v>
      </c>
      <c r="V15" s="24">
        <v>203060000</v>
      </c>
      <c r="W15" s="16">
        <v>145740000</v>
      </c>
      <c r="X15" s="28">
        <v>2</v>
      </c>
      <c r="Y15" s="4">
        <v>2</v>
      </c>
      <c r="Z15" s="4">
        <v>2</v>
      </c>
      <c r="AA15" s="4">
        <v>2</v>
      </c>
      <c r="AB15" s="4">
        <v>2</v>
      </c>
      <c r="AC15" s="4">
        <v>2</v>
      </c>
      <c r="AD15" s="30">
        <v>20</v>
      </c>
    </row>
    <row r="16" spans="1:30" s="3" customFormat="1" x14ac:dyDescent="0.25">
      <c r="A16" s="19" t="s">
        <v>147</v>
      </c>
      <c r="B16" s="20" t="s">
        <v>403</v>
      </c>
      <c r="C16" s="20" t="s">
        <v>654</v>
      </c>
      <c r="D16" s="4">
        <v>4</v>
      </c>
      <c r="E16" s="4">
        <v>4</v>
      </c>
      <c r="F16" s="4" t="s">
        <v>907</v>
      </c>
      <c r="G16" s="18">
        <v>16537</v>
      </c>
      <c r="H16" s="16">
        <v>6048700000</v>
      </c>
      <c r="I16" s="22">
        <v>49048000</v>
      </c>
      <c r="J16" s="24">
        <v>2326300000</v>
      </c>
      <c r="K16" s="24">
        <v>348990000</v>
      </c>
      <c r="L16" s="24">
        <v>52491000</v>
      </c>
      <c r="M16" s="22">
        <v>81800000</v>
      </c>
      <c r="N16" s="16">
        <v>72472000</v>
      </c>
      <c r="O16" s="73">
        <f t="shared" si="1"/>
        <v>1.0701965421627793</v>
      </c>
      <c r="P16" s="73">
        <f t="shared" si="0"/>
        <v>3.5163134591411252E-2</v>
      </c>
      <c r="Q16" s="73">
        <f t="shared" si="0"/>
        <v>0.20766211066219661</v>
      </c>
      <c r="R16" s="26">
        <v>20109000</v>
      </c>
      <c r="S16" s="24">
        <v>348100000</v>
      </c>
      <c r="T16" s="24">
        <v>14766000</v>
      </c>
      <c r="U16" s="24">
        <v>15882000</v>
      </c>
      <c r="V16" s="24">
        <v>11693000</v>
      </c>
      <c r="W16" s="16">
        <v>14337000</v>
      </c>
      <c r="X16" s="28">
        <v>1</v>
      </c>
      <c r="Y16" s="4">
        <v>4</v>
      </c>
      <c r="Z16" s="4">
        <v>1</v>
      </c>
      <c r="AA16" s="4">
        <v>1</v>
      </c>
      <c r="AB16" s="4">
        <v>1</v>
      </c>
      <c r="AC16" s="4">
        <v>1</v>
      </c>
      <c r="AD16" s="30">
        <v>18</v>
      </c>
    </row>
    <row r="17" spans="1:30" s="3" customFormat="1" x14ac:dyDescent="0.25">
      <c r="A17" s="19" t="s">
        <v>9</v>
      </c>
      <c r="B17" s="20" t="s">
        <v>55</v>
      </c>
      <c r="C17" s="20" t="s">
        <v>74</v>
      </c>
      <c r="D17" s="4">
        <v>1</v>
      </c>
      <c r="E17" s="4">
        <v>1</v>
      </c>
      <c r="F17" s="4" t="s">
        <v>908</v>
      </c>
      <c r="G17" s="18">
        <v>20497</v>
      </c>
      <c r="H17" s="16">
        <v>5910000000</v>
      </c>
      <c r="I17" s="22">
        <v>524290000</v>
      </c>
      <c r="J17" s="24">
        <v>0</v>
      </c>
      <c r="K17" s="24">
        <v>279410000</v>
      </c>
      <c r="L17" s="24">
        <v>0</v>
      </c>
      <c r="M17" s="22">
        <v>177010000</v>
      </c>
      <c r="N17" s="16">
        <v>248960000</v>
      </c>
      <c r="O17" s="73">
        <f t="shared" si="1"/>
        <v>0</v>
      </c>
      <c r="P17" s="73" t="e">
        <f t="shared" si="0"/>
        <v>#DIV/0!</v>
      </c>
      <c r="Q17" s="73">
        <f t="shared" si="0"/>
        <v>0.89102036433914322</v>
      </c>
      <c r="R17" s="26">
        <v>240820000</v>
      </c>
      <c r="S17" s="24">
        <v>0</v>
      </c>
      <c r="T17" s="24">
        <v>105550000</v>
      </c>
      <c r="U17" s="24">
        <v>0</v>
      </c>
      <c r="V17" s="24">
        <v>91675000</v>
      </c>
      <c r="W17" s="16">
        <v>121580000</v>
      </c>
      <c r="X17" s="28">
        <v>0</v>
      </c>
      <c r="Y17" s="4">
        <v>0</v>
      </c>
      <c r="Z17" s="4">
        <v>1</v>
      </c>
      <c r="AA17" s="4">
        <v>0</v>
      </c>
      <c r="AB17" s="4">
        <v>0</v>
      </c>
      <c r="AC17" s="4">
        <v>0</v>
      </c>
      <c r="AD17" s="30">
        <v>7</v>
      </c>
    </row>
    <row r="18" spans="1:30" s="3" customFormat="1" x14ac:dyDescent="0.25">
      <c r="A18" s="19" t="s">
        <v>148</v>
      </c>
      <c r="B18" s="20" t="s">
        <v>404</v>
      </c>
      <c r="C18" s="20" t="s">
        <v>655</v>
      </c>
      <c r="D18" s="4">
        <v>5</v>
      </c>
      <c r="E18" s="4">
        <v>5</v>
      </c>
      <c r="F18" s="4" t="s">
        <v>909</v>
      </c>
      <c r="G18" s="18">
        <v>11284</v>
      </c>
      <c r="H18" s="16">
        <v>5499900000</v>
      </c>
      <c r="I18" s="22">
        <v>404410000</v>
      </c>
      <c r="J18" s="24">
        <v>401030000</v>
      </c>
      <c r="K18" s="24">
        <v>420950000</v>
      </c>
      <c r="L18" s="24">
        <v>458640000</v>
      </c>
      <c r="M18" s="22">
        <v>498210000</v>
      </c>
      <c r="N18" s="16">
        <v>670060000</v>
      </c>
      <c r="O18" s="73">
        <f t="shared" si="1"/>
        <v>1.1340965851487352</v>
      </c>
      <c r="P18" s="73">
        <f t="shared" si="1"/>
        <v>1.2423260105229035</v>
      </c>
      <c r="Q18" s="73">
        <f t="shared" si="1"/>
        <v>1.5917804964960209</v>
      </c>
      <c r="R18" s="26">
        <v>70093000</v>
      </c>
      <c r="S18" s="24">
        <v>134540000</v>
      </c>
      <c r="T18" s="24">
        <v>85524000</v>
      </c>
      <c r="U18" s="24">
        <v>92648000</v>
      </c>
      <c r="V18" s="24">
        <v>79861000</v>
      </c>
      <c r="W18" s="16">
        <v>107100000</v>
      </c>
      <c r="X18" s="28">
        <v>3</v>
      </c>
      <c r="Y18" s="4">
        <v>4</v>
      </c>
      <c r="Z18" s="4">
        <v>3</v>
      </c>
      <c r="AA18" s="4">
        <v>4</v>
      </c>
      <c r="AB18" s="4">
        <v>3</v>
      </c>
      <c r="AC18" s="4">
        <v>4</v>
      </c>
      <c r="AD18" s="30">
        <v>44</v>
      </c>
    </row>
    <row r="19" spans="1:30" s="3" customFormat="1" x14ac:dyDescent="0.25">
      <c r="A19" s="19" t="s">
        <v>149</v>
      </c>
      <c r="B19" s="20" t="s">
        <v>405</v>
      </c>
      <c r="C19" s="20" t="s">
        <v>656</v>
      </c>
      <c r="D19" s="4">
        <v>19</v>
      </c>
      <c r="E19" s="4">
        <v>19</v>
      </c>
      <c r="F19" s="4" t="s">
        <v>910</v>
      </c>
      <c r="G19" s="18">
        <v>76149</v>
      </c>
      <c r="H19" s="16">
        <v>5260300000</v>
      </c>
      <c r="I19" s="22">
        <v>565540000</v>
      </c>
      <c r="J19" s="24">
        <v>982570000</v>
      </c>
      <c r="K19" s="24">
        <v>811000000</v>
      </c>
      <c r="L19" s="24">
        <v>928090000</v>
      </c>
      <c r="M19" s="22">
        <v>809770000</v>
      </c>
      <c r="N19" s="16">
        <v>817390000</v>
      </c>
      <c r="O19" s="73">
        <f t="shared" si="1"/>
        <v>1.6410687130883757</v>
      </c>
      <c r="P19" s="73">
        <f t="shared" si="1"/>
        <v>0.82413466725017048</v>
      </c>
      <c r="Q19" s="73">
        <f t="shared" si="1"/>
        <v>1.0078791615289766</v>
      </c>
      <c r="R19" s="26">
        <v>111210000</v>
      </c>
      <c r="S19" s="24">
        <v>151330000</v>
      </c>
      <c r="T19" s="24">
        <v>129780000</v>
      </c>
      <c r="U19" s="24">
        <v>185670000</v>
      </c>
      <c r="V19" s="24">
        <v>151190000</v>
      </c>
      <c r="W19" s="16">
        <v>190040000</v>
      </c>
      <c r="X19" s="28">
        <v>13</v>
      </c>
      <c r="Y19" s="4">
        <v>15</v>
      </c>
      <c r="Z19" s="4">
        <v>12</v>
      </c>
      <c r="AA19" s="4">
        <v>12</v>
      </c>
      <c r="AB19" s="4">
        <v>15</v>
      </c>
      <c r="AC19" s="4">
        <v>10</v>
      </c>
      <c r="AD19" s="30">
        <v>84</v>
      </c>
    </row>
    <row r="20" spans="1:30" s="3" customFormat="1" x14ac:dyDescent="0.25">
      <c r="A20" s="19" t="s">
        <v>150</v>
      </c>
      <c r="B20" s="20" t="s">
        <v>406</v>
      </c>
      <c r="C20" s="20" t="s">
        <v>657</v>
      </c>
      <c r="D20" s="4">
        <v>9</v>
      </c>
      <c r="E20" s="4">
        <v>9</v>
      </c>
      <c r="F20" s="4" t="s">
        <v>911</v>
      </c>
      <c r="G20" s="18">
        <v>37654</v>
      </c>
      <c r="H20" s="16">
        <v>4530700000</v>
      </c>
      <c r="I20" s="22">
        <v>324640000</v>
      </c>
      <c r="J20" s="24">
        <v>1510300000</v>
      </c>
      <c r="K20" s="24">
        <v>473660000</v>
      </c>
      <c r="L20" s="24">
        <v>92636000</v>
      </c>
      <c r="M20" s="22">
        <v>61455000</v>
      </c>
      <c r="N20" s="16">
        <v>172210000</v>
      </c>
      <c r="O20" s="73">
        <f t="shared" si="1"/>
        <v>0.28534992607195664</v>
      </c>
      <c r="P20" s="73">
        <f t="shared" si="1"/>
        <v>4.0690591273256971E-2</v>
      </c>
      <c r="Q20" s="73">
        <f t="shared" si="1"/>
        <v>0.36357302706582784</v>
      </c>
      <c r="R20" s="26">
        <v>82982000</v>
      </c>
      <c r="S20" s="24">
        <v>260790000</v>
      </c>
      <c r="T20" s="24">
        <v>62888000</v>
      </c>
      <c r="U20" s="24">
        <v>29586000</v>
      </c>
      <c r="V20" s="24">
        <v>19000000</v>
      </c>
      <c r="W20" s="16">
        <v>33224000</v>
      </c>
      <c r="X20" s="28">
        <v>7</v>
      </c>
      <c r="Y20" s="4">
        <v>8</v>
      </c>
      <c r="Z20" s="4">
        <v>6</v>
      </c>
      <c r="AA20" s="4">
        <v>2</v>
      </c>
      <c r="AB20" s="4">
        <v>1</v>
      </c>
      <c r="AC20" s="4">
        <v>3</v>
      </c>
      <c r="AD20" s="30">
        <v>48</v>
      </c>
    </row>
    <row r="21" spans="1:30" s="3" customFormat="1" x14ac:dyDescent="0.25">
      <c r="A21" s="19" t="s">
        <v>151</v>
      </c>
      <c r="B21" s="20" t="s">
        <v>407</v>
      </c>
      <c r="C21" s="20" t="s">
        <v>658</v>
      </c>
      <c r="D21" s="4">
        <v>1</v>
      </c>
      <c r="E21" s="4">
        <v>1</v>
      </c>
      <c r="F21" s="4" t="s">
        <v>912</v>
      </c>
      <c r="G21" s="18">
        <v>25924</v>
      </c>
      <c r="H21" s="16">
        <v>4440100000</v>
      </c>
      <c r="I21" s="22">
        <v>325660000</v>
      </c>
      <c r="J21" s="24">
        <v>614550000</v>
      </c>
      <c r="K21" s="24">
        <v>604990000</v>
      </c>
      <c r="L21" s="24">
        <v>632400000</v>
      </c>
      <c r="M21" s="22">
        <v>714140000</v>
      </c>
      <c r="N21" s="16">
        <v>686120000</v>
      </c>
      <c r="O21" s="73">
        <f t="shared" si="1"/>
        <v>1.941902597801388</v>
      </c>
      <c r="P21" s="73">
        <f t="shared" si="1"/>
        <v>1.1620535351069889</v>
      </c>
      <c r="Q21" s="73">
        <f t="shared" si="1"/>
        <v>1.1341013901056216</v>
      </c>
      <c r="R21" s="26">
        <v>71549000</v>
      </c>
      <c r="S21" s="24">
        <v>106580000</v>
      </c>
      <c r="T21" s="24">
        <v>90734000</v>
      </c>
      <c r="U21" s="24">
        <v>145830000</v>
      </c>
      <c r="V21" s="24">
        <v>138960000</v>
      </c>
      <c r="W21" s="16">
        <v>135100000</v>
      </c>
      <c r="X21" s="28">
        <v>1</v>
      </c>
      <c r="Y21" s="4">
        <v>1</v>
      </c>
      <c r="Z21" s="4">
        <v>2</v>
      </c>
      <c r="AA21" s="4">
        <v>1</v>
      </c>
      <c r="AB21" s="4">
        <v>1</v>
      </c>
      <c r="AC21" s="4">
        <v>1</v>
      </c>
      <c r="AD21" s="30">
        <v>13</v>
      </c>
    </row>
    <row r="22" spans="1:30" s="3" customFormat="1" x14ac:dyDescent="0.25">
      <c r="A22" s="19" t="s">
        <v>152</v>
      </c>
      <c r="B22" s="20" t="s">
        <v>408</v>
      </c>
      <c r="C22" s="20" t="s">
        <v>659</v>
      </c>
      <c r="D22" s="4">
        <v>39</v>
      </c>
      <c r="E22" s="4">
        <v>39</v>
      </c>
      <c r="F22" s="4" t="s">
        <v>913</v>
      </c>
      <c r="G22" s="18" t="s">
        <v>1056</v>
      </c>
      <c r="H22" s="16">
        <v>3606100000</v>
      </c>
      <c r="I22" s="22">
        <v>162670000</v>
      </c>
      <c r="J22" s="24">
        <v>468890000</v>
      </c>
      <c r="K22" s="24">
        <v>346550000</v>
      </c>
      <c r="L22" s="24">
        <v>388940000</v>
      </c>
      <c r="M22" s="22">
        <v>684720000</v>
      </c>
      <c r="N22" s="16">
        <v>467640000</v>
      </c>
      <c r="O22" s="73">
        <f t="shared" si="1"/>
        <v>2.3909755947624025</v>
      </c>
      <c r="P22" s="73">
        <f t="shared" si="1"/>
        <v>1.4602998571093433</v>
      </c>
      <c r="Q22" s="73">
        <f t="shared" si="1"/>
        <v>1.3494156687346703</v>
      </c>
      <c r="R22" s="26">
        <v>49354000</v>
      </c>
      <c r="S22" s="24">
        <v>86551000</v>
      </c>
      <c r="T22" s="24">
        <v>54983000</v>
      </c>
      <c r="U22" s="24">
        <v>89927000</v>
      </c>
      <c r="V22" s="24">
        <v>111740000</v>
      </c>
      <c r="W22" s="16">
        <v>76603000</v>
      </c>
      <c r="X22" s="28">
        <v>5</v>
      </c>
      <c r="Y22" s="4">
        <v>18</v>
      </c>
      <c r="Z22" s="4">
        <v>9</v>
      </c>
      <c r="AA22" s="4">
        <v>15</v>
      </c>
      <c r="AB22" s="4">
        <v>23</v>
      </c>
      <c r="AC22" s="4">
        <v>19</v>
      </c>
      <c r="AD22" s="30">
        <v>135</v>
      </c>
    </row>
    <row r="23" spans="1:30" s="3" customFormat="1" x14ac:dyDescent="0.25">
      <c r="A23" s="19" t="s">
        <v>153</v>
      </c>
      <c r="B23" s="20" t="s">
        <v>409</v>
      </c>
      <c r="C23" s="20" t="s">
        <v>660</v>
      </c>
      <c r="D23" s="4">
        <v>14</v>
      </c>
      <c r="E23" s="4">
        <v>14</v>
      </c>
      <c r="F23" s="4" t="s">
        <v>914</v>
      </c>
      <c r="G23" s="18">
        <v>73114</v>
      </c>
      <c r="H23" s="16">
        <v>3284700000</v>
      </c>
      <c r="I23" s="22">
        <v>437320000</v>
      </c>
      <c r="J23" s="24">
        <v>600290000</v>
      </c>
      <c r="K23" s="24">
        <v>442760000</v>
      </c>
      <c r="L23" s="24">
        <v>492930000</v>
      </c>
      <c r="M23" s="22">
        <v>396580000</v>
      </c>
      <c r="N23" s="16">
        <v>445250000</v>
      </c>
      <c r="O23" s="73">
        <f t="shared" si="1"/>
        <v>1.1271608890514955</v>
      </c>
      <c r="P23" s="73">
        <f t="shared" si="1"/>
        <v>0.66064735377900685</v>
      </c>
      <c r="Q23" s="73">
        <f t="shared" si="1"/>
        <v>1.0056238142560303</v>
      </c>
      <c r="R23" s="26">
        <v>94854000</v>
      </c>
      <c r="S23" s="24">
        <v>105390000</v>
      </c>
      <c r="T23" s="24">
        <v>63443000</v>
      </c>
      <c r="U23" s="24">
        <v>104520000</v>
      </c>
      <c r="V23" s="24">
        <v>80360000</v>
      </c>
      <c r="W23" s="16">
        <v>82797000</v>
      </c>
      <c r="X23" s="28">
        <v>11</v>
      </c>
      <c r="Y23" s="4">
        <v>11</v>
      </c>
      <c r="Z23" s="4">
        <v>7</v>
      </c>
      <c r="AA23" s="4">
        <v>8</v>
      </c>
      <c r="AB23" s="4">
        <v>8</v>
      </c>
      <c r="AC23" s="4">
        <v>7</v>
      </c>
      <c r="AD23" s="30">
        <v>64</v>
      </c>
    </row>
    <row r="24" spans="1:30" s="3" customFormat="1" x14ac:dyDescent="0.25">
      <c r="A24" s="19" t="s">
        <v>154</v>
      </c>
      <c r="B24" s="20" t="s">
        <v>410</v>
      </c>
      <c r="C24" s="20" t="s">
        <v>661</v>
      </c>
      <c r="D24" s="4">
        <v>5</v>
      </c>
      <c r="E24" s="4">
        <v>5</v>
      </c>
      <c r="F24" s="4" t="s">
        <v>915</v>
      </c>
      <c r="G24" s="18">
        <v>50184</v>
      </c>
      <c r="H24" s="16">
        <v>3199100000</v>
      </c>
      <c r="I24" s="22">
        <v>265280000</v>
      </c>
      <c r="J24" s="24">
        <v>502770000</v>
      </c>
      <c r="K24" s="24">
        <v>522200000</v>
      </c>
      <c r="L24" s="24">
        <v>371390000</v>
      </c>
      <c r="M24" s="22">
        <v>468950000</v>
      </c>
      <c r="N24" s="16">
        <v>459540000</v>
      </c>
      <c r="O24" s="73">
        <f t="shared" si="1"/>
        <v>1.39999246079614</v>
      </c>
      <c r="P24" s="73">
        <f t="shared" si="1"/>
        <v>0.93273266105774011</v>
      </c>
      <c r="Q24" s="73">
        <f t="shared" si="1"/>
        <v>0.88000765990042129</v>
      </c>
      <c r="R24" s="26">
        <v>63040000</v>
      </c>
      <c r="S24" s="24">
        <v>104140000</v>
      </c>
      <c r="T24" s="24">
        <v>88469000</v>
      </c>
      <c r="U24" s="24">
        <v>87276000</v>
      </c>
      <c r="V24" s="24">
        <v>82328000</v>
      </c>
      <c r="W24" s="16">
        <v>79047000</v>
      </c>
      <c r="X24" s="28">
        <v>4</v>
      </c>
      <c r="Y24" s="4">
        <v>5</v>
      </c>
      <c r="Z24" s="4">
        <v>5</v>
      </c>
      <c r="AA24" s="4">
        <v>4</v>
      </c>
      <c r="AB24" s="4">
        <v>5</v>
      </c>
      <c r="AC24" s="4">
        <v>5</v>
      </c>
      <c r="AD24" s="30">
        <v>35</v>
      </c>
    </row>
    <row r="25" spans="1:30" s="3" customFormat="1" x14ac:dyDescent="0.25">
      <c r="A25" s="19" t="s">
        <v>155</v>
      </c>
      <c r="B25" s="20" t="s">
        <v>411</v>
      </c>
      <c r="C25" s="20" t="s">
        <v>662</v>
      </c>
      <c r="D25" s="4">
        <v>18</v>
      </c>
      <c r="E25" s="4">
        <v>18</v>
      </c>
      <c r="F25" s="4">
        <v>24</v>
      </c>
      <c r="G25" s="18" t="s">
        <v>1057</v>
      </c>
      <c r="H25" s="16">
        <v>3084600000</v>
      </c>
      <c r="I25" s="22">
        <v>245720000</v>
      </c>
      <c r="J25" s="24">
        <v>502160000</v>
      </c>
      <c r="K25" s="24">
        <v>680610000</v>
      </c>
      <c r="L25" s="24">
        <v>483270000</v>
      </c>
      <c r="M25" s="22">
        <v>421210000</v>
      </c>
      <c r="N25" s="16">
        <v>470170000</v>
      </c>
      <c r="O25" s="73">
        <f t="shared" si="1"/>
        <v>1.9667507732378318</v>
      </c>
      <c r="P25" s="73">
        <f t="shared" si="1"/>
        <v>0.83879639955392704</v>
      </c>
      <c r="Q25" s="73">
        <f t="shared" si="1"/>
        <v>0.6908067762742246</v>
      </c>
      <c r="R25" s="26">
        <v>55681000</v>
      </c>
      <c r="S25" s="24">
        <v>82838000</v>
      </c>
      <c r="T25" s="24">
        <v>99668000</v>
      </c>
      <c r="U25" s="24">
        <v>97788000</v>
      </c>
      <c r="V25" s="24">
        <v>83027000</v>
      </c>
      <c r="W25" s="16">
        <v>99070000</v>
      </c>
      <c r="X25" s="28">
        <v>6</v>
      </c>
      <c r="Y25" s="4">
        <v>12</v>
      </c>
      <c r="Z25" s="4">
        <v>13</v>
      </c>
      <c r="AA25" s="4">
        <v>14</v>
      </c>
      <c r="AB25" s="4">
        <v>8</v>
      </c>
      <c r="AC25" s="4">
        <v>11</v>
      </c>
      <c r="AD25" s="30">
        <v>73</v>
      </c>
    </row>
    <row r="26" spans="1:30" s="3" customFormat="1" x14ac:dyDescent="0.25">
      <c r="A26" s="19" t="s">
        <v>156</v>
      </c>
      <c r="B26" s="20" t="s">
        <v>412</v>
      </c>
      <c r="C26" s="20" t="s">
        <v>663</v>
      </c>
      <c r="D26" s="4">
        <v>15</v>
      </c>
      <c r="E26" s="4">
        <v>14</v>
      </c>
      <c r="F26" s="4" t="s">
        <v>916</v>
      </c>
      <c r="G26" s="18" t="s">
        <v>1058</v>
      </c>
      <c r="H26" s="16">
        <v>3054000000</v>
      </c>
      <c r="I26" s="22">
        <v>119620000</v>
      </c>
      <c r="J26" s="24">
        <v>253230000</v>
      </c>
      <c r="K26" s="24">
        <v>489790000</v>
      </c>
      <c r="L26" s="24">
        <v>211480000</v>
      </c>
      <c r="M26" s="22">
        <v>390320000</v>
      </c>
      <c r="N26" s="16">
        <v>339140000</v>
      </c>
      <c r="O26" s="73">
        <f t="shared" si="1"/>
        <v>1.7679317839826116</v>
      </c>
      <c r="P26" s="73">
        <f t="shared" si="1"/>
        <v>1.5413655570035145</v>
      </c>
      <c r="Q26" s="73">
        <f t="shared" si="1"/>
        <v>0.69241920006533408</v>
      </c>
      <c r="R26" s="26">
        <v>50528000</v>
      </c>
      <c r="S26" s="24">
        <v>53453000</v>
      </c>
      <c r="T26" s="24">
        <v>66757000</v>
      </c>
      <c r="U26" s="24">
        <v>57995000</v>
      </c>
      <c r="V26" s="24">
        <v>67575000</v>
      </c>
      <c r="W26" s="16">
        <v>59245000</v>
      </c>
      <c r="X26" s="28">
        <v>5</v>
      </c>
      <c r="Y26" s="4">
        <v>6</v>
      </c>
      <c r="Z26" s="4">
        <v>8</v>
      </c>
      <c r="AA26" s="4">
        <v>7</v>
      </c>
      <c r="AB26" s="4">
        <v>11</v>
      </c>
      <c r="AC26" s="4">
        <v>8</v>
      </c>
      <c r="AD26" s="30">
        <v>88</v>
      </c>
    </row>
    <row r="27" spans="1:30" s="3" customFormat="1" x14ac:dyDescent="0.25">
      <c r="A27" s="19" t="s">
        <v>157</v>
      </c>
      <c r="B27" s="20" t="s">
        <v>413</v>
      </c>
      <c r="C27" s="20" t="s">
        <v>664</v>
      </c>
      <c r="D27" s="4">
        <v>6</v>
      </c>
      <c r="E27" s="4">
        <v>6</v>
      </c>
      <c r="F27" s="4" t="s">
        <v>917</v>
      </c>
      <c r="G27" s="18">
        <v>25257</v>
      </c>
      <c r="H27" s="16">
        <v>3001000000</v>
      </c>
      <c r="I27" s="22">
        <v>16672000</v>
      </c>
      <c r="J27" s="24">
        <v>1916300000</v>
      </c>
      <c r="K27" s="24">
        <v>71390000</v>
      </c>
      <c r="L27" s="24">
        <v>24536000</v>
      </c>
      <c r="M27" s="22">
        <v>35400000</v>
      </c>
      <c r="N27" s="16">
        <v>36654000</v>
      </c>
      <c r="O27" s="73">
        <f t="shared" si="1"/>
        <v>1.4716890595009597</v>
      </c>
      <c r="P27" s="73">
        <f t="shared" si="1"/>
        <v>1.847309920158639E-2</v>
      </c>
      <c r="Q27" s="73">
        <f t="shared" si="1"/>
        <v>0.5134332539571369</v>
      </c>
      <c r="R27" s="26">
        <v>9348300</v>
      </c>
      <c r="S27" s="24">
        <v>338010000</v>
      </c>
      <c r="T27" s="24">
        <v>18793000</v>
      </c>
      <c r="U27" s="24">
        <v>12499000</v>
      </c>
      <c r="V27" s="24">
        <v>13531000</v>
      </c>
      <c r="W27" s="16">
        <v>14299000</v>
      </c>
      <c r="X27" s="28">
        <v>1</v>
      </c>
      <c r="Y27" s="4">
        <v>8</v>
      </c>
      <c r="Z27" s="4">
        <v>3</v>
      </c>
      <c r="AA27" s="4">
        <v>0</v>
      </c>
      <c r="AB27" s="4">
        <v>1</v>
      </c>
      <c r="AC27" s="4">
        <v>2</v>
      </c>
      <c r="AD27" s="30">
        <v>23</v>
      </c>
    </row>
    <row r="28" spans="1:30" s="3" customFormat="1" x14ac:dyDescent="0.25">
      <c r="A28" s="19" t="s">
        <v>158</v>
      </c>
      <c r="B28" s="20" t="s">
        <v>414</v>
      </c>
      <c r="C28" s="20" t="s">
        <v>665</v>
      </c>
      <c r="D28" s="4">
        <v>22</v>
      </c>
      <c r="E28" s="4">
        <v>22</v>
      </c>
      <c r="F28" s="4" t="s">
        <v>918</v>
      </c>
      <c r="G28" s="18" t="s">
        <v>1059</v>
      </c>
      <c r="H28" s="16">
        <v>2892300000</v>
      </c>
      <c r="I28" s="22">
        <v>356440000</v>
      </c>
      <c r="J28" s="24">
        <v>659120000</v>
      </c>
      <c r="K28" s="24">
        <v>634840000</v>
      </c>
      <c r="L28" s="24">
        <v>307640000</v>
      </c>
      <c r="M28" s="22">
        <v>274900000</v>
      </c>
      <c r="N28" s="16">
        <v>275290000</v>
      </c>
      <c r="O28" s="73">
        <f t="shared" si="1"/>
        <v>0.86309056222646163</v>
      </c>
      <c r="P28" s="73">
        <f t="shared" si="1"/>
        <v>0.41707124651049887</v>
      </c>
      <c r="Q28" s="73">
        <f t="shared" si="1"/>
        <v>0.43363682187637831</v>
      </c>
      <c r="R28" s="26">
        <v>83398000</v>
      </c>
      <c r="S28" s="24">
        <v>115490000</v>
      </c>
      <c r="T28" s="24">
        <v>94697000</v>
      </c>
      <c r="U28" s="24">
        <v>45294000</v>
      </c>
      <c r="V28" s="24">
        <v>43763000</v>
      </c>
      <c r="W28" s="16">
        <v>55092000</v>
      </c>
      <c r="X28" s="28">
        <v>10</v>
      </c>
      <c r="Y28" s="4">
        <v>19</v>
      </c>
      <c r="Z28" s="4">
        <v>12</v>
      </c>
      <c r="AA28" s="4">
        <v>4</v>
      </c>
      <c r="AB28" s="4">
        <v>6</v>
      </c>
      <c r="AC28" s="4">
        <v>7</v>
      </c>
      <c r="AD28" s="30">
        <v>67</v>
      </c>
    </row>
    <row r="29" spans="1:30" s="3" customFormat="1" x14ac:dyDescent="0.25">
      <c r="A29" s="19" t="s">
        <v>159</v>
      </c>
      <c r="B29" s="20" t="s">
        <v>415</v>
      </c>
      <c r="C29" s="20" t="s">
        <v>666</v>
      </c>
      <c r="D29" s="4">
        <v>15</v>
      </c>
      <c r="E29" s="4">
        <v>15</v>
      </c>
      <c r="F29" s="4" t="s">
        <v>919</v>
      </c>
      <c r="G29" s="18" t="s">
        <v>1060</v>
      </c>
      <c r="H29" s="16">
        <v>2590100000</v>
      </c>
      <c r="I29" s="22">
        <v>256620000</v>
      </c>
      <c r="J29" s="24">
        <v>432390000</v>
      </c>
      <c r="K29" s="24">
        <v>515710000</v>
      </c>
      <c r="L29" s="24">
        <v>280830000</v>
      </c>
      <c r="M29" s="22">
        <v>349790000</v>
      </c>
      <c r="N29" s="16">
        <v>400790000</v>
      </c>
      <c r="O29" s="73">
        <f t="shared" si="1"/>
        <v>1.0943418283843815</v>
      </c>
      <c r="P29" s="73">
        <f t="shared" si="1"/>
        <v>0.80896875505909016</v>
      </c>
      <c r="Q29" s="73">
        <f t="shared" si="1"/>
        <v>0.77716158306024707</v>
      </c>
      <c r="R29" s="26">
        <v>90692000</v>
      </c>
      <c r="S29" s="24">
        <v>63630000</v>
      </c>
      <c r="T29" s="24">
        <v>47971000</v>
      </c>
      <c r="U29" s="24">
        <v>44955000</v>
      </c>
      <c r="V29" s="24">
        <v>43331000</v>
      </c>
      <c r="W29" s="16">
        <v>105390000</v>
      </c>
      <c r="X29" s="28">
        <v>10</v>
      </c>
      <c r="Y29" s="4">
        <v>10</v>
      </c>
      <c r="Z29" s="4">
        <v>9</v>
      </c>
      <c r="AA29" s="4">
        <v>10</v>
      </c>
      <c r="AB29" s="4">
        <v>8</v>
      </c>
      <c r="AC29" s="4">
        <v>11</v>
      </c>
      <c r="AD29" s="30">
        <v>67</v>
      </c>
    </row>
    <row r="30" spans="1:30" s="3" customFormat="1" x14ac:dyDescent="0.25">
      <c r="A30" s="19" t="s">
        <v>160</v>
      </c>
      <c r="B30" s="20" t="s">
        <v>416</v>
      </c>
      <c r="C30" s="20" t="s">
        <v>667</v>
      </c>
      <c r="D30" s="4">
        <v>5</v>
      </c>
      <c r="E30" s="4">
        <v>5</v>
      </c>
      <c r="F30" s="4" t="s">
        <v>920</v>
      </c>
      <c r="G30" s="18">
        <v>11765</v>
      </c>
      <c r="H30" s="16">
        <v>2431500000</v>
      </c>
      <c r="I30" s="22">
        <v>105940000</v>
      </c>
      <c r="J30" s="24">
        <v>803630000</v>
      </c>
      <c r="K30" s="24">
        <v>453310000</v>
      </c>
      <c r="L30" s="24">
        <v>57169000</v>
      </c>
      <c r="M30" s="22">
        <v>63085000</v>
      </c>
      <c r="N30" s="16">
        <v>64353000</v>
      </c>
      <c r="O30" s="73">
        <f t="shared" si="1"/>
        <v>0.53963564281668874</v>
      </c>
      <c r="P30" s="73">
        <f t="shared" si="1"/>
        <v>7.8500055995918513E-2</v>
      </c>
      <c r="Q30" s="73">
        <f t="shared" si="1"/>
        <v>0.14196245394983564</v>
      </c>
      <c r="R30" s="26">
        <v>21111000</v>
      </c>
      <c r="S30" s="24">
        <v>125020000</v>
      </c>
      <c r="T30" s="24">
        <v>49278000</v>
      </c>
      <c r="U30" s="24">
        <v>9064100</v>
      </c>
      <c r="V30" s="24">
        <v>10804000</v>
      </c>
      <c r="W30" s="16">
        <v>16002000</v>
      </c>
      <c r="X30" s="28">
        <v>4</v>
      </c>
      <c r="Y30" s="4">
        <v>9</v>
      </c>
      <c r="Z30" s="4">
        <v>5</v>
      </c>
      <c r="AA30" s="4">
        <v>0</v>
      </c>
      <c r="AB30" s="4">
        <v>0</v>
      </c>
      <c r="AC30" s="4">
        <v>2</v>
      </c>
      <c r="AD30" s="30">
        <v>35</v>
      </c>
    </row>
    <row r="31" spans="1:30" s="3" customFormat="1" x14ac:dyDescent="0.25">
      <c r="A31" s="19" t="s">
        <v>161</v>
      </c>
      <c r="B31" s="20" t="s">
        <v>417</v>
      </c>
      <c r="C31" s="20" t="s">
        <v>668</v>
      </c>
      <c r="D31" s="4">
        <v>51</v>
      </c>
      <c r="E31" s="4">
        <v>3</v>
      </c>
      <c r="F31" s="4" t="s">
        <v>921</v>
      </c>
      <c r="G31" s="18" t="s">
        <v>1061</v>
      </c>
      <c r="H31" s="16">
        <v>2129600000</v>
      </c>
      <c r="I31" s="22">
        <v>889250000</v>
      </c>
      <c r="J31" s="24">
        <v>7436700</v>
      </c>
      <c r="K31" s="24">
        <v>5280000</v>
      </c>
      <c r="L31" s="24">
        <v>0</v>
      </c>
      <c r="M31" s="22">
        <v>4566700</v>
      </c>
      <c r="N31" s="16">
        <v>0</v>
      </c>
      <c r="O31" s="73">
        <f t="shared" si="1"/>
        <v>0</v>
      </c>
      <c r="P31" s="73">
        <f t="shared" si="1"/>
        <v>0.61407613592050236</v>
      </c>
      <c r="Q31" s="73">
        <f t="shared" si="1"/>
        <v>0</v>
      </c>
      <c r="R31" s="26">
        <v>198360000</v>
      </c>
      <c r="S31" s="24">
        <v>197410</v>
      </c>
      <c r="T31" s="24">
        <v>142610</v>
      </c>
      <c r="U31" s="24">
        <v>0</v>
      </c>
      <c r="V31" s="24">
        <v>154010</v>
      </c>
      <c r="W31" s="16">
        <v>0</v>
      </c>
      <c r="X31" s="28">
        <v>9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30">
        <v>18</v>
      </c>
    </row>
    <row r="32" spans="1:30" s="3" customFormat="1" x14ac:dyDescent="0.25">
      <c r="A32" s="19" t="s">
        <v>162</v>
      </c>
      <c r="B32" s="20" t="s">
        <v>418</v>
      </c>
      <c r="C32" s="20" t="s">
        <v>669</v>
      </c>
      <c r="D32" s="4">
        <v>8</v>
      </c>
      <c r="E32" s="4">
        <v>8</v>
      </c>
      <c r="F32" s="4" t="s">
        <v>922</v>
      </c>
      <c r="G32" s="18">
        <v>34258</v>
      </c>
      <c r="H32" s="16">
        <v>1919900000</v>
      </c>
      <c r="I32" s="22">
        <v>39570000</v>
      </c>
      <c r="J32" s="24">
        <v>343470000</v>
      </c>
      <c r="K32" s="24">
        <v>542170000</v>
      </c>
      <c r="L32" s="24">
        <v>158930000</v>
      </c>
      <c r="M32" s="22">
        <v>109920000</v>
      </c>
      <c r="N32" s="16">
        <v>143210000</v>
      </c>
      <c r="O32" s="73">
        <f t="shared" si="1"/>
        <v>4.0164265857973209</v>
      </c>
      <c r="P32" s="73">
        <f t="shared" si="1"/>
        <v>0.32002795003930473</v>
      </c>
      <c r="Q32" s="73">
        <f t="shared" si="1"/>
        <v>0.26414224320784996</v>
      </c>
      <c r="R32" s="26">
        <v>16168000</v>
      </c>
      <c r="S32" s="24">
        <v>49700000</v>
      </c>
      <c r="T32" s="24">
        <v>86698000</v>
      </c>
      <c r="U32" s="24">
        <v>37787000</v>
      </c>
      <c r="V32" s="24">
        <v>22858000</v>
      </c>
      <c r="W32" s="16">
        <v>28626000</v>
      </c>
      <c r="X32" s="28">
        <v>0</v>
      </c>
      <c r="Y32" s="4">
        <v>6</v>
      </c>
      <c r="Z32" s="4">
        <v>9</v>
      </c>
      <c r="AA32" s="4">
        <v>4</v>
      </c>
      <c r="AB32" s="4">
        <v>3</v>
      </c>
      <c r="AC32" s="4">
        <v>2</v>
      </c>
      <c r="AD32" s="30">
        <v>37</v>
      </c>
    </row>
    <row r="33" spans="1:30" s="3" customFormat="1" x14ac:dyDescent="0.25">
      <c r="A33" s="19" t="s">
        <v>163</v>
      </c>
      <c r="B33" s="20" t="s">
        <v>419</v>
      </c>
      <c r="C33" s="20" t="s">
        <v>670</v>
      </c>
      <c r="D33" s="4">
        <v>15</v>
      </c>
      <c r="E33" s="4">
        <v>14</v>
      </c>
      <c r="F33" s="4" t="s">
        <v>923</v>
      </c>
      <c r="G33" s="18">
        <v>92115</v>
      </c>
      <c r="H33" s="16">
        <v>1888600000</v>
      </c>
      <c r="I33" s="22">
        <v>174840000</v>
      </c>
      <c r="J33" s="24">
        <v>347010000</v>
      </c>
      <c r="K33" s="24">
        <v>332000000</v>
      </c>
      <c r="L33" s="24">
        <v>254430000</v>
      </c>
      <c r="M33" s="22">
        <v>341240000</v>
      </c>
      <c r="N33" s="16">
        <v>284940000</v>
      </c>
      <c r="O33" s="73">
        <f t="shared" si="1"/>
        <v>1.4552161976664379</v>
      </c>
      <c r="P33" s="73">
        <f t="shared" si="1"/>
        <v>0.98337223711132249</v>
      </c>
      <c r="Q33" s="73">
        <f t="shared" si="1"/>
        <v>0.85825301204819282</v>
      </c>
      <c r="R33" s="26">
        <v>38884000</v>
      </c>
      <c r="S33" s="24">
        <v>52291000</v>
      </c>
      <c r="T33" s="24">
        <v>54672000</v>
      </c>
      <c r="U33" s="24">
        <v>64596000</v>
      </c>
      <c r="V33" s="24">
        <v>61052000</v>
      </c>
      <c r="W33" s="16">
        <v>51059000</v>
      </c>
      <c r="X33" s="28">
        <v>4</v>
      </c>
      <c r="Y33" s="4">
        <v>10</v>
      </c>
      <c r="Z33" s="4">
        <v>6</v>
      </c>
      <c r="AA33" s="4">
        <v>8</v>
      </c>
      <c r="AB33" s="4">
        <v>11</v>
      </c>
      <c r="AC33" s="4">
        <v>8</v>
      </c>
      <c r="AD33" s="30">
        <v>55</v>
      </c>
    </row>
    <row r="34" spans="1:30" s="3" customFormat="1" x14ac:dyDescent="0.25">
      <c r="A34" s="19" t="s">
        <v>164</v>
      </c>
      <c r="B34" s="20" t="s">
        <v>420</v>
      </c>
      <c r="C34" s="20" t="s">
        <v>671</v>
      </c>
      <c r="D34" s="4">
        <v>14</v>
      </c>
      <c r="E34" s="4">
        <v>4</v>
      </c>
      <c r="F34" s="4" t="s">
        <v>924</v>
      </c>
      <c r="G34" s="18">
        <v>41792</v>
      </c>
      <c r="H34" s="16">
        <v>1875100000</v>
      </c>
      <c r="I34" s="22">
        <v>98259000</v>
      </c>
      <c r="J34" s="24">
        <v>280230000</v>
      </c>
      <c r="K34" s="24">
        <v>499440000</v>
      </c>
      <c r="L34" s="24">
        <v>163620000</v>
      </c>
      <c r="M34" s="22">
        <v>171750000</v>
      </c>
      <c r="N34" s="16">
        <v>219410000</v>
      </c>
      <c r="O34" s="73">
        <f t="shared" si="1"/>
        <v>1.6651909748725309</v>
      </c>
      <c r="P34" s="73">
        <f t="shared" si="1"/>
        <v>0.61288941226849369</v>
      </c>
      <c r="Q34" s="73">
        <f t="shared" si="1"/>
        <v>0.43931202947300979</v>
      </c>
      <c r="R34" s="26">
        <v>19360000</v>
      </c>
      <c r="S34" s="24">
        <v>41574000</v>
      </c>
      <c r="T34" s="24">
        <v>75507000</v>
      </c>
      <c r="U34" s="24">
        <v>30965000</v>
      </c>
      <c r="V34" s="24">
        <v>26159000</v>
      </c>
      <c r="W34" s="16">
        <v>39391000</v>
      </c>
      <c r="X34" s="28">
        <v>3</v>
      </c>
      <c r="Y34" s="4">
        <v>4</v>
      </c>
      <c r="Z34" s="4">
        <v>5</v>
      </c>
      <c r="AA34" s="4">
        <v>3</v>
      </c>
      <c r="AB34" s="4">
        <v>3</v>
      </c>
      <c r="AC34" s="4">
        <v>4</v>
      </c>
      <c r="AD34" s="30">
        <v>32</v>
      </c>
    </row>
    <row r="35" spans="1:30" s="3" customFormat="1" x14ac:dyDescent="0.25">
      <c r="A35" s="19" t="s">
        <v>165</v>
      </c>
      <c r="B35" s="20" t="s">
        <v>421</v>
      </c>
      <c r="C35" s="20" t="s">
        <v>672</v>
      </c>
      <c r="D35" s="4">
        <v>15</v>
      </c>
      <c r="E35" s="4">
        <v>15</v>
      </c>
      <c r="F35" s="4">
        <v>16</v>
      </c>
      <c r="G35" s="18" t="s">
        <v>1062</v>
      </c>
      <c r="H35" s="16">
        <v>1872000000</v>
      </c>
      <c r="I35" s="22">
        <v>107490000</v>
      </c>
      <c r="J35" s="24">
        <v>362930000</v>
      </c>
      <c r="K35" s="24">
        <v>392100000</v>
      </c>
      <c r="L35" s="24">
        <v>291530000</v>
      </c>
      <c r="M35" s="22">
        <v>283530000</v>
      </c>
      <c r="N35" s="16">
        <v>333030000</v>
      </c>
      <c r="O35" s="73">
        <f t="shared" si="1"/>
        <v>2.7121592706298259</v>
      </c>
      <c r="P35" s="73">
        <f t="shared" si="1"/>
        <v>0.78122502962003693</v>
      </c>
      <c r="Q35" s="73">
        <f t="shared" si="1"/>
        <v>0.84934965570007648</v>
      </c>
      <c r="R35" s="26">
        <v>22321000</v>
      </c>
      <c r="S35" s="24">
        <v>36810000</v>
      </c>
      <c r="T35" s="24">
        <v>78675000</v>
      </c>
      <c r="U35" s="24">
        <v>41405000</v>
      </c>
      <c r="V35" s="24">
        <v>36263000</v>
      </c>
      <c r="W35" s="16">
        <v>97082000</v>
      </c>
      <c r="X35" s="28">
        <v>2</v>
      </c>
      <c r="Y35" s="4">
        <v>10</v>
      </c>
      <c r="Z35" s="4">
        <v>8</v>
      </c>
      <c r="AA35" s="4">
        <v>6</v>
      </c>
      <c r="AB35" s="4">
        <v>7</v>
      </c>
      <c r="AC35" s="4">
        <v>10</v>
      </c>
      <c r="AD35" s="30">
        <v>47</v>
      </c>
    </row>
    <row r="36" spans="1:30" s="3" customFormat="1" x14ac:dyDescent="0.25">
      <c r="A36" s="19" t="s">
        <v>166</v>
      </c>
      <c r="B36" s="20" t="s">
        <v>422</v>
      </c>
      <c r="C36" s="20" t="s">
        <v>673</v>
      </c>
      <c r="D36" s="4">
        <v>6</v>
      </c>
      <c r="E36" s="4">
        <v>6</v>
      </c>
      <c r="F36" s="4" t="s">
        <v>925</v>
      </c>
      <c r="G36" s="18">
        <v>13242</v>
      </c>
      <c r="H36" s="16">
        <v>1840400000</v>
      </c>
      <c r="I36" s="22">
        <v>111740000</v>
      </c>
      <c r="J36" s="24">
        <v>153830000</v>
      </c>
      <c r="K36" s="24">
        <v>410880000</v>
      </c>
      <c r="L36" s="24">
        <v>170930000</v>
      </c>
      <c r="M36" s="22">
        <v>69813000</v>
      </c>
      <c r="N36" s="16">
        <v>226870000</v>
      </c>
      <c r="O36" s="73">
        <f t="shared" si="1"/>
        <v>1.5297118310363345</v>
      </c>
      <c r="P36" s="73">
        <f t="shared" si="1"/>
        <v>0.4538321523759995</v>
      </c>
      <c r="Q36" s="73">
        <f t="shared" si="1"/>
        <v>0.5521563473520249</v>
      </c>
      <c r="R36" s="26">
        <v>29167000</v>
      </c>
      <c r="S36" s="24">
        <v>27699000</v>
      </c>
      <c r="T36" s="24">
        <v>60472000</v>
      </c>
      <c r="U36" s="24">
        <v>37775000</v>
      </c>
      <c r="V36" s="24">
        <v>16911000</v>
      </c>
      <c r="W36" s="16">
        <v>41966000</v>
      </c>
      <c r="X36" s="28">
        <v>3</v>
      </c>
      <c r="Y36" s="4">
        <v>3</v>
      </c>
      <c r="Z36" s="4">
        <v>5</v>
      </c>
      <c r="AA36" s="4">
        <v>2</v>
      </c>
      <c r="AB36" s="4">
        <v>1</v>
      </c>
      <c r="AC36" s="4">
        <v>2</v>
      </c>
      <c r="AD36" s="30">
        <v>28</v>
      </c>
    </row>
    <row r="37" spans="1:30" s="3" customFormat="1" x14ac:dyDescent="0.25">
      <c r="A37" s="19" t="s">
        <v>167</v>
      </c>
      <c r="B37" s="20" t="s">
        <v>423</v>
      </c>
      <c r="C37" s="20" t="s">
        <v>674</v>
      </c>
      <c r="D37" s="4">
        <v>14</v>
      </c>
      <c r="E37" s="4">
        <v>14</v>
      </c>
      <c r="F37" s="4" t="s">
        <v>926</v>
      </c>
      <c r="G37" s="18">
        <v>102</v>
      </c>
      <c r="H37" s="16">
        <v>1641700000</v>
      </c>
      <c r="I37" s="22">
        <v>124630000</v>
      </c>
      <c r="J37" s="24">
        <v>307830000</v>
      </c>
      <c r="K37" s="24">
        <v>312890000</v>
      </c>
      <c r="L37" s="24">
        <v>293800000</v>
      </c>
      <c r="M37" s="22">
        <v>227220000</v>
      </c>
      <c r="N37" s="16">
        <v>216160000</v>
      </c>
      <c r="O37" s="73">
        <f t="shared" si="1"/>
        <v>2.357377838401669</v>
      </c>
      <c r="P37" s="73">
        <f t="shared" si="1"/>
        <v>0.73813468472858401</v>
      </c>
      <c r="Q37" s="73">
        <f t="shared" si="1"/>
        <v>0.69084981942535717</v>
      </c>
      <c r="R37" s="26">
        <v>27993000</v>
      </c>
      <c r="S37" s="24">
        <v>53329000</v>
      </c>
      <c r="T37" s="24">
        <v>48343000</v>
      </c>
      <c r="U37" s="24">
        <v>64845000</v>
      </c>
      <c r="V37" s="24">
        <v>42846000</v>
      </c>
      <c r="W37" s="16">
        <v>38848000</v>
      </c>
      <c r="X37" s="28">
        <v>3</v>
      </c>
      <c r="Y37" s="4">
        <v>12</v>
      </c>
      <c r="Z37" s="4">
        <v>8</v>
      </c>
      <c r="AA37" s="4">
        <v>11</v>
      </c>
      <c r="AB37" s="4">
        <v>7</v>
      </c>
      <c r="AC37" s="4">
        <v>7</v>
      </c>
      <c r="AD37" s="30">
        <v>55</v>
      </c>
    </row>
    <row r="38" spans="1:30" s="3" customFormat="1" x14ac:dyDescent="0.25">
      <c r="A38" s="19" t="s">
        <v>168</v>
      </c>
      <c r="B38" s="20" t="s">
        <v>424</v>
      </c>
      <c r="C38" s="20" t="s">
        <v>675</v>
      </c>
      <c r="D38" s="4">
        <v>4</v>
      </c>
      <c r="E38" s="4">
        <v>3</v>
      </c>
      <c r="F38" s="4" t="s">
        <v>927</v>
      </c>
      <c r="G38" s="18" t="s">
        <v>1063</v>
      </c>
      <c r="H38" s="16">
        <v>1603300000</v>
      </c>
      <c r="I38" s="22">
        <v>174180000</v>
      </c>
      <c r="J38" s="24">
        <v>94688000</v>
      </c>
      <c r="K38" s="24">
        <v>14531000</v>
      </c>
      <c r="L38" s="24">
        <v>3706300</v>
      </c>
      <c r="M38" s="22">
        <v>5363800</v>
      </c>
      <c r="N38" s="16">
        <v>8599400</v>
      </c>
      <c r="O38" s="73">
        <f t="shared" si="1"/>
        <v>2.1278562406705708E-2</v>
      </c>
      <c r="P38" s="73">
        <f t="shared" si="1"/>
        <v>5.6647093612706999E-2</v>
      </c>
      <c r="Q38" s="73">
        <f t="shared" si="1"/>
        <v>0.59179684811781708</v>
      </c>
      <c r="R38" s="26">
        <v>36657000</v>
      </c>
      <c r="S38" s="24">
        <v>15952000</v>
      </c>
      <c r="T38" s="24">
        <v>2514100</v>
      </c>
      <c r="U38" s="24">
        <v>985990</v>
      </c>
      <c r="V38" s="24">
        <v>1204100</v>
      </c>
      <c r="W38" s="16">
        <v>1953500</v>
      </c>
      <c r="X38" s="28">
        <v>6</v>
      </c>
      <c r="Y38" s="4">
        <v>5</v>
      </c>
      <c r="Z38" s="4">
        <v>2</v>
      </c>
      <c r="AA38" s="4">
        <v>1</v>
      </c>
      <c r="AB38" s="4">
        <v>1</v>
      </c>
      <c r="AC38" s="4">
        <v>1</v>
      </c>
      <c r="AD38" s="30">
        <v>42</v>
      </c>
    </row>
    <row r="39" spans="1:30" s="3" customFormat="1" x14ac:dyDescent="0.25">
      <c r="A39" s="19" t="s">
        <v>169</v>
      </c>
      <c r="B39" s="20" t="s">
        <v>425</v>
      </c>
      <c r="C39" s="20" t="s">
        <v>676</v>
      </c>
      <c r="D39" s="4">
        <v>18</v>
      </c>
      <c r="E39" s="4">
        <v>17</v>
      </c>
      <c r="F39" s="4" t="s">
        <v>928</v>
      </c>
      <c r="G39" s="18">
        <v>81744</v>
      </c>
      <c r="H39" s="16">
        <v>1603000000</v>
      </c>
      <c r="I39" s="22">
        <v>41964000</v>
      </c>
      <c r="J39" s="24">
        <v>201530000</v>
      </c>
      <c r="K39" s="24">
        <v>102000000</v>
      </c>
      <c r="L39" s="24">
        <v>161090000</v>
      </c>
      <c r="M39" s="22">
        <v>307860000</v>
      </c>
      <c r="N39" s="16">
        <v>188040000</v>
      </c>
      <c r="O39" s="73">
        <f t="shared" si="1"/>
        <v>3.838766561814889</v>
      </c>
      <c r="P39" s="73">
        <f t="shared" si="1"/>
        <v>1.5276137547759638</v>
      </c>
      <c r="Q39" s="73">
        <f t="shared" si="1"/>
        <v>1.8435294117647059</v>
      </c>
      <c r="R39" s="26">
        <v>20144000</v>
      </c>
      <c r="S39" s="24">
        <v>45239000</v>
      </c>
      <c r="T39" s="24">
        <v>27950000</v>
      </c>
      <c r="U39" s="24">
        <v>46788000</v>
      </c>
      <c r="V39" s="24">
        <v>52419000</v>
      </c>
      <c r="W39" s="16">
        <v>33311000</v>
      </c>
      <c r="X39" s="28">
        <v>3</v>
      </c>
      <c r="Y39" s="4">
        <v>5</v>
      </c>
      <c r="Z39" s="4">
        <v>3</v>
      </c>
      <c r="AA39" s="4">
        <v>6</v>
      </c>
      <c r="AB39" s="4">
        <v>9</v>
      </c>
      <c r="AC39" s="4">
        <v>6</v>
      </c>
      <c r="AD39" s="30">
        <v>53</v>
      </c>
    </row>
    <row r="40" spans="1:30" s="3" customFormat="1" x14ac:dyDescent="0.25">
      <c r="A40" s="19" t="s">
        <v>170</v>
      </c>
      <c r="B40" s="20" t="s">
        <v>426</v>
      </c>
      <c r="C40" s="20" t="s">
        <v>677</v>
      </c>
      <c r="D40" s="4">
        <v>16</v>
      </c>
      <c r="E40" s="4">
        <v>16</v>
      </c>
      <c r="F40" s="4" t="s">
        <v>916</v>
      </c>
      <c r="G40" s="18">
        <v>96022</v>
      </c>
      <c r="H40" s="16">
        <v>1483900000</v>
      </c>
      <c r="I40" s="22">
        <v>76070000</v>
      </c>
      <c r="J40" s="24">
        <v>272570000</v>
      </c>
      <c r="K40" s="24">
        <v>299000000</v>
      </c>
      <c r="L40" s="24">
        <v>253540000</v>
      </c>
      <c r="M40" s="22">
        <v>216760000</v>
      </c>
      <c r="N40" s="16">
        <v>204890000</v>
      </c>
      <c r="O40" s="73">
        <f t="shared" si="1"/>
        <v>3.3329827790193245</v>
      </c>
      <c r="P40" s="73">
        <f t="shared" si="1"/>
        <v>0.79524525809883695</v>
      </c>
      <c r="Q40" s="73">
        <f t="shared" si="1"/>
        <v>0.68525083612040139</v>
      </c>
      <c r="R40" s="26">
        <v>24186000</v>
      </c>
      <c r="S40" s="24">
        <v>48475000</v>
      </c>
      <c r="T40" s="24">
        <v>41200000</v>
      </c>
      <c r="U40" s="24">
        <v>50451000</v>
      </c>
      <c r="V40" s="24">
        <v>38717000</v>
      </c>
      <c r="W40" s="16">
        <v>31262000</v>
      </c>
      <c r="X40" s="28">
        <v>3</v>
      </c>
      <c r="Y40" s="4">
        <v>10</v>
      </c>
      <c r="Z40" s="4">
        <v>9</v>
      </c>
      <c r="AA40" s="4">
        <v>10</v>
      </c>
      <c r="AB40" s="4">
        <v>8</v>
      </c>
      <c r="AC40" s="4">
        <v>6</v>
      </c>
      <c r="AD40" s="30">
        <v>56</v>
      </c>
    </row>
    <row r="41" spans="1:30" s="3" customFormat="1" x14ac:dyDescent="0.25">
      <c r="A41" s="19" t="s">
        <v>171</v>
      </c>
      <c r="B41" s="20" t="s">
        <v>427</v>
      </c>
      <c r="C41" s="20" t="s">
        <v>678</v>
      </c>
      <c r="D41" s="4">
        <v>3</v>
      </c>
      <c r="E41" s="4">
        <v>3</v>
      </c>
      <c r="F41" s="4" t="s">
        <v>929</v>
      </c>
      <c r="G41" s="18">
        <v>10834</v>
      </c>
      <c r="H41" s="16">
        <v>1411800000</v>
      </c>
      <c r="I41" s="22">
        <v>57808000</v>
      </c>
      <c r="J41" s="24">
        <v>63383000</v>
      </c>
      <c r="K41" s="24">
        <v>419610000</v>
      </c>
      <c r="L41" s="24">
        <v>60314000</v>
      </c>
      <c r="M41" s="22">
        <v>163300000</v>
      </c>
      <c r="N41" s="16">
        <v>127890000</v>
      </c>
      <c r="O41" s="73">
        <f t="shared" si="1"/>
        <v>1.0433504013285357</v>
      </c>
      <c r="P41" s="73">
        <f t="shared" si="1"/>
        <v>2.5764006121515233</v>
      </c>
      <c r="Q41" s="73">
        <f t="shared" si="1"/>
        <v>0.30478301279759779</v>
      </c>
      <c r="R41" s="26">
        <v>27174000</v>
      </c>
      <c r="S41" s="24">
        <v>23369000</v>
      </c>
      <c r="T41" s="24">
        <v>51290000</v>
      </c>
      <c r="U41" s="24">
        <v>29567000</v>
      </c>
      <c r="V41" s="24">
        <v>29280000</v>
      </c>
      <c r="W41" s="16">
        <v>28367000</v>
      </c>
      <c r="X41" s="28">
        <v>3</v>
      </c>
      <c r="Y41" s="4">
        <v>1</v>
      </c>
      <c r="Z41" s="4">
        <v>4</v>
      </c>
      <c r="AA41" s="4">
        <v>1</v>
      </c>
      <c r="AB41" s="4">
        <v>3</v>
      </c>
      <c r="AC41" s="4">
        <v>3</v>
      </c>
      <c r="AD41" s="30">
        <v>23</v>
      </c>
    </row>
    <row r="42" spans="1:30" s="3" customFormat="1" x14ac:dyDescent="0.25">
      <c r="A42" s="19" t="s">
        <v>172</v>
      </c>
      <c r="B42" s="20" t="s">
        <v>428</v>
      </c>
      <c r="C42" s="20" t="s">
        <v>679</v>
      </c>
      <c r="D42" s="4">
        <v>11</v>
      </c>
      <c r="E42" s="4">
        <v>11</v>
      </c>
      <c r="F42" s="4" t="s">
        <v>930</v>
      </c>
      <c r="G42" s="18">
        <v>76631</v>
      </c>
      <c r="H42" s="16">
        <v>1404000000</v>
      </c>
      <c r="I42" s="22">
        <v>92054000</v>
      </c>
      <c r="J42" s="24">
        <v>177520000</v>
      </c>
      <c r="K42" s="24">
        <v>245280000</v>
      </c>
      <c r="L42" s="24">
        <v>115120000</v>
      </c>
      <c r="M42" s="22">
        <v>89295000</v>
      </c>
      <c r="N42" s="16">
        <v>193560000</v>
      </c>
      <c r="O42" s="73">
        <f t="shared" si="1"/>
        <v>1.2505703174223826</v>
      </c>
      <c r="P42" s="73">
        <f t="shared" si="1"/>
        <v>0.50301374493014872</v>
      </c>
      <c r="Q42" s="73">
        <f t="shared" si="1"/>
        <v>0.78913894324853229</v>
      </c>
      <c r="R42" s="26">
        <v>25764000</v>
      </c>
      <c r="S42" s="24">
        <v>30358000</v>
      </c>
      <c r="T42" s="24">
        <v>22995000</v>
      </c>
      <c r="U42" s="24">
        <v>22854000</v>
      </c>
      <c r="V42" s="24">
        <v>21283000</v>
      </c>
      <c r="W42" s="16">
        <v>25537000</v>
      </c>
      <c r="X42" s="28">
        <v>4</v>
      </c>
      <c r="Y42" s="4">
        <v>6</v>
      </c>
      <c r="Z42" s="4">
        <v>8</v>
      </c>
      <c r="AA42" s="4">
        <v>4</v>
      </c>
      <c r="AB42" s="4">
        <v>3</v>
      </c>
      <c r="AC42" s="4">
        <v>6</v>
      </c>
      <c r="AD42" s="30">
        <v>56</v>
      </c>
    </row>
    <row r="43" spans="1:30" s="3" customFormat="1" x14ac:dyDescent="0.25">
      <c r="A43" s="19" t="s">
        <v>173</v>
      </c>
      <c r="B43" s="20" t="s">
        <v>429</v>
      </c>
      <c r="C43" s="20" t="s">
        <v>680</v>
      </c>
      <c r="D43" s="4">
        <v>13</v>
      </c>
      <c r="E43" s="4">
        <v>12</v>
      </c>
      <c r="F43" s="4" t="s">
        <v>931</v>
      </c>
      <c r="G43" s="18" t="s">
        <v>1064</v>
      </c>
      <c r="H43" s="16">
        <v>1382800000</v>
      </c>
      <c r="I43" s="22">
        <v>87937000</v>
      </c>
      <c r="J43" s="24">
        <v>225410000</v>
      </c>
      <c r="K43" s="24">
        <v>230370000</v>
      </c>
      <c r="L43" s="24">
        <v>212530000</v>
      </c>
      <c r="M43" s="22">
        <v>300340000</v>
      </c>
      <c r="N43" s="16">
        <v>226800000</v>
      </c>
      <c r="O43" s="73">
        <f t="shared" si="1"/>
        <v>2.4168438768663929</v>
      </c>
      <c r="P43" s="73">
        <f t="shared" si="1"/>
        <v>1.3324164855152834</v>
      </c>
      <c r="Q43" s="73">
        <f t="shared" si="1"/>
        <v>0.98450319051959889</v>
      </c>
      <c r="R43" s="26">
        <v>24403000</v>
      </c>
      <c r="S43" s="24">
        <v>44164000</v>
      </c>
      <c r="T43" s="24">
        <v>38760000</v>
      </c>
      <c r="U43" s="24">
        <v>44437000</v>
      </c>
      <c r="V43" s="24">
        <v>44155000</v>
      </c>
      <c r="W43" s="16">
        <v>42483000</v>
      </c>
      <c r="X43" s="28">
        <v>1</v>
      </c>
      <c r="Y43" s="4">
        <v>6</v>
      </c>
      <c r="Z43" s="4">
        <v>5</v>
      </c>
      <c r="AA43" s="4">
        <v>8</v>
      </c>
      <c r="AB43" s="4">
        <v>10</v>
      </c>
      <c r="AC43" s="4">
        <v>9</v>
      </c>
      <c r="AD43" s="30">
        <v>44</v>
      </c>
    </row>
    <row r="44" spans="1:30" s="3" customFormat="1" x14ac:dyDescent="0.25">
      <c r="A44" s="19" t="s">
        <v>174</v>
      </c>
      <c r="B44" s="20" t="s">
        <v>430</v>
      </c>
      <c r="C44" s="20" t="s">
        <v>681</v>
      </c>
      <c r="D44" s="4">
        <v>11</v>
      </c>
      <c r="E44" s="4">
        <v>11</v>
      </c>
      <c r="F44" s="4" t="s">
        <v>932</v>
      </c>
      <c r="G44" s="18">
        <v>52441</v>
      </c>
      <c r="H44" s="16">
        <v>1309600000</v>
      </c>
      <c r="I44" s="22">
        <v>134030000</v>
      </c>
      <c r="J44" s="24">
        <v>517140000</v>
      </c>
      <c r="K44" s="24">
        <v>10668000</v>
      </c>
      <c r="L44" s="24">
        <v>0</v>
      </c>
      <c r="M44" s="22">
        <v>0</v>
      </c>
      <c r="N44" s="16">
        <v>7638300</v>
      </c>
      <c r="O44" s="73">
        <f t="shared" si="1"/>
        <v>0</v>
      </c>
      <c r="P44" s="73">
        <f t="shared" si="1"/>
        <v>0</v>
      </c>
      <c r="Q44" s="73">
        <f t="shared" si="1"/>
        <v>0.7160011248593926</v>
      </c>
      <c r="R44" s="26">
        <v>53749000</v>
      </c>
      <c r="S44" s="24">
        <v>74159000</v>
      </c>
      <c r="T44" s="24">
        <v>3071100</v>
      </c>
      <c r="U44" s="24">
        <v>0</v>
      </c>
      <c r="V44" s="24">
        <v>0</v>
      </c>
      <c r="W44" s="16">
        <v>1519600</v>
      </c>
      <c r="X44" s="28">
        <v>5</v>
      </c>
      <c r="Y44" s="4">
        <v>8</v>
      </c>
      <c r="Z44" s="4">
        <v>0</v>
      </c>
      <c r="AA44" s="4">
        <v>0</v>
      </c>
      <c r="AB44" s="4">
        <v>0</v>
      </c>
      <c r="AC44" s="4">
        <v>0</v>
      </c>
      <c r="AD44" s="30">
        <v>28</v>
      </c>
    </row>
    <row r="45" spans="1:30" s="3" customFormat="1" x14ac:dyDescent="0.25">
      <c r="A45" s="19" t="s">
        <v>175</v>
      </c>
      <c r="B45" s="20" t="s">
        <v>431</v>
      </c>
      <c r="C45" s="20" t="s">
        <v>682</v>
      </c>
      <c r="D45" s="4">
        <v>12</v>
      </c>
      <c r="E45" s="4">
        <v>6</v>
      </c>
      <c r="F45" s="4">
        <v>37</v>
      </c>
      <c r="G45" s="18">
        <v>32708</v>
      </c>
      <c r="H45" s="16">
        <v>1295400000</v>
      </c>
      <c r="I45" s="22">
        <v>483770000</v>
      </c>
      <c r="J45" s="24">
        <v>0</v>
      </c>
      <c r="K45" s="24">
        <v>6347800</v>
      </c>
      <c r="L45" s="24">
        <v>0</v>
      </c>
      <c r="M45" s="22">
        <v>0</v>
      </c>
      <c r="N45" s="16">
        <v>0</v>
      </c>
      <c r="O45" s="73">
        <f t="shared" si="1"/>
        <v>0</v>
      </c>
      <c r="P45" s="73" t="e">
        <f t="shared" si="1"/>
        <v>#DIV/0!</v>
      </c>
      <c r="Q45" s="73">
        <f t="shared" si="1"/>
        <v>0</v>
      </c>
      <c r="R45" s="26">
        <v>114650000</v>
      </c>
      <c r="S45" s="24">
        <v>0</v>
      </c>
      <c r="T45" s="24">
        <v>363730</v>
      </c>
      <c r="U45" s="24">
        <v>0</v>
      </c>
      <c r="V45" s="24">
        <v>0</v>
      </c>
      <c r="W45" s="16">
        <v>0</v>
      </c>
      <c r="X45" s="28">
        <v>9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30">
        <v>24</v>
      </c>
    </row>
    <row r="46" spans="1:30" s="3" customFormat="1" x14ac:dyDescent="0.25">
      <c r="A46" s="19" t="s">
        <v>176</v>
      </c>
      <c r="B46" s="20" t="s">
        <v>432</v>
      </c>
      <c r="C46" s="20" t="s">
        <v>683</v>
      </c>
      <c r="D46" s="4">
        <v>9</v>
      </c>
      <c r="E46" s="4">
        <v>6</v>
      </c>
      <c r="F46" s="4" t="s">
        <v>933</v>
      </c>
      <c r="G46" s="18" t="s">
        <v>1065</v>
      </c>
      <c r="H46" s="16">
        <v>1291000000</v>
      </c>
      <c r="I46" s="22">
        <v>76479000</v>
      </c>
      <c r="J46" s="24">
        <v>47720000</v>
      </c>
      <c r="K46" s="24">
        <v>16811000</v>
      </c>
      <c r="L46" s="24">
        <v>27730000</v>
      </c>
      <c r="M46" s="22">
        <v>18234000</v>
      </c>
      <c r="N46" s="16">
        <v>29570000</v>
      </c>
      <c r="O46" s="73">
        <f t="shared" si="1"/>
        <v>0.36258319277187201</v>
      </c>
      <c r="P46" s="73">
        <f t="shared" si="1"/>
        <v>0.38210393964794637</v>
      </c>
      <c r="Q46" s="73">
        <f t="shared" si="1"/>
        <v>1.7589673428112544</v>
      </c>
      <c r="R46" s="26">
        <v>128170000</v>
      </c>
      <c r="S46" s="24">
        <v>23306000</v>
      </c>
      <c r="T46" s="24">
        <v>26660000</v>
      </c>
      <c r="U46" s="24">
        <v>27073000</v>
      </c>
      <c r="V46" s="24">
        <v>12059000</v>
      </c>
      <c r="W46" s="16">
        <v>24102000</v>
      </c>
      <c r="X46" s="28">
        <v>5</v>
      </c>
      <c r="Y46" s="4">
        <v>1</v>
      </c>
      <c r="Z46" s="4">
        <v>0</v>
      </c>
      <c r="AA46" s="4">
        <v>1</v>
      </c>
      <c r="AB46" s="4">
        <v>0</v>
      </c>
      <c r="AC46" s="4">
        <v>1</v>
      </c>
      <c r="AD46" s="30">
        <v>14</v>
      </c>
    </row>
    <row r="47" spans="1:30" s="3" customFormat="1" x14ac:dyDescent="0.25">
      <c r="A47" s="19" t="s">
        <v>177</v>
      </c>
      <c r="B47" s="20" t="s">
        <v>433</v>
      </c>
      <c r="C47" s="20" t="s">
        <v>684</v>
      </c>
      <c r="D47" s="4">
        <v>8</v>
      </c>
      <c r="E47" s="4">
        <v>8</v>
      </c>
      <c r="F47" s="4" t="s">
        <v>934</v>
      </c>
      <c r="G47" s="18">
        <v>93834</v>
      </c>
      <c r="H47" s="16">
        <v>1288200000</v>
      </c>
      <c r="I47" s="22">
        <v>36662000</v>
      </c>
      <c r="J47" s="24">
        <v>130750000</v>
      </c>
      <c r="K47" s="24">
        <v>127640000</v>
      </c>
      <c r="L47" s="24">
        <v>121490000</v>
      </c>
      <c r="M47" s="22">
        <v>169150000</v>
      </c>
      <c r="N47" s="16">
        <v>79838000</v>
      </c>
      <c r="O47" s="73">
        <f t="shared" si="1"/>
        <v>3.3137853908679284</v>
      </c>
      <c r="P47" s="73">
        <f t="shared" si="1"/>
        <v>1.2936902485659656</v>
      </c>
      <c r="Q47" s="73">
        <f t="shared" si="1"/>
        <v>0.62549357568160446</v>
      </c>
      <c r="R47" s="26">
        <v>17546000</v>
      </c>
      <c r="S47" s="24">
        <v>24407000</v>
      </c>
      <c r="T47" s="24">
        <v>28318000</v>
      </c>
      <c r="U47" s="24">
        <v>25840000</v>
      </c>
      <c r="V47" s="24">
        <v>28485000</v>
      </c>
      <c r="W47" s="16">
        <v>25106000</v>
      </c>
      <c r="X47" s="28">
        <v>2</v>
      </c>
      <c r="Y47" s="4">
        <v>2</v>
      </c>
      <c r="Z47" s="4">
        <v>3</v>
      </c>
      <c r="AA47" s="4">
        <v>1</v>
      </c>
      <c r="AB47" s="4">
        <v>4</v>
      </c>
      <c r="AC47" s="4">
        <v>2</v>
      </c>
      <c r="AD47" s="30">
        <v>31</v>
      </c>
    </row>
    <row r="48" spans="1:30" s="3" customFormat="1" x14ac:dyDescent="0.25">
      <c r="A48" s="19" t="s">
        <v>178</v>
      </c>
      <c r="B48" s="20" t="s">
        <v>434</v>
      </c>
      <c r="C48" s="20" t="s">
        <v>685</v>
      </c>
      <c r="D48" s="4">
        <v>14</v>
      </c>
      <c r="E48" s="4">
        <v>14</v>
      </c>
      <c r="F48" s="4" t="s">
        <v>935</v>
      </c>
      <c r="G48" s="18">
        <v>74267</v>
      </c>
      <c r="H48" s="16">
        <v>1274500000</v>
      </c>
      <c r="I48" s="22">
        <v>105460000</v>
      </c>
      <c r="J48" s="24">
        <v>0</v>
      </c>
      <c r="K48" s="24">
        <v>0</v>
      </c>
      <c r="L48" s="24">
        <v>0</v>
      </c>
      <c r="M48" s="22">
        <v>0</v>
      </c>
      <c r="N48" s="16">
        <v>0</v>
      </c>
      <c r="O48" s="73">
        <f t="shared" si="1"/>
        <v>0</v>
      </c>
      <c r="P48" s="73" t="e">
        <f t="shared" si="1"/>
        <v>#DIV/0!</v>
      </c>
      <c r="Q48" s="73" t="e">
        <f t="shared" si="1"/>
        <v>#DIV/0!</v>
      </c>
      <c r="R48" s="26">
        <v>44188000</v>
      </c>
      <c r="S48" s="24">
        <v>0</v>
      </c>
      <c r="T48" s="24">
        <v>0</v>
      </c>
      <c r="U48" s="24">
        <v>0</v>
      </c>
      <c r="V48" s="24">
        <v>0</v>
      </c>
      <c r="W48" s="16">
        <v>0</v>
      </c>
      <c r="X48" s="28">
        <v>5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30">
        <v>41</v>
      </c>
    </row>
    <row r="49" spans="1:30" s="3" customFormat="1" x14ac:dyDescent="0.25">
      <c r="A49" s="19" t="s">
        <v>179</v>
      </c>
      <c r="B49" s="20" t="s">
        <v>435</v>
      </c>
      <c r="C49" s="20" t="s">
        <v>686</v>
      </c>
      <c r="D49" s="4">
        <v>7</v>
      </c>
      <c r="E49" s="4">
        <v>7</v>
      </c>
      <c r="F49" s="4" t="s">
        <v>927</v>
      </c>
      <c r="G49" s="18">
        <v>67567</v>
      </c>
      <c r="H49" s="16">
        <v>1265200000</v>
      </c>
      <c r="I49" s="22">
        <v>85064000</v>
      </c>
      <c r="J49" s="24">
        <v>241290000</v>
      </c>
      <c r="K49" s="24">
        <v>175960000</v>
      </c>
      <c r="L49" s="24">
        <v>189650000</v>
      </c>
      <c r="M49" s="22">
        <v>253950000</v>
      </c>
      <c r="N49" s="16">
        <v>231450000</v>
      </c>
      <c r="O49" s="73">
        <f t="shared" si="1"/>
        <v>2.2294977898993698</v>
      </c>
      <c r="P49" s="73">
        <f t="shared" si="1"/>
        <v>1.0524679845828671</v>
      </c>
      <c r="Q49" s="73">
        <f t="shared" si="1"/>
        <v>1.3153557626733348</v>
      </c>
      <c r="R49" s="26">
        <v>22458000</v>
      </c>
      <c r="S49" s="24">
        <v>37855000</v>
      </c>
      <c r="T49" s="24">
        <v>33257000</v>
      </c>
      <c r="U49" s="24">
        <v>34442000</v>
      </c>
      <c r="V49" s="24">
        <v>39912000</v>
      </c>
      <c r="W49" s="16">
        <v>36582000</v>
      </c>
      <c r="X49" s="28">
        <v>2</v>
      </c>
      <c r="Y49" s="4">
        <v>7</v>
      </c>
      <c r="Z49" s="4">
        <v>5</v>
      </c>
      <c r="AA49" s="4">
        <v>4</v>
      </c>
      <c r="AB49" s="4">
        <v>8</v>
      </c>
      <c r="AC49" s="4">
        <v>3</v>
      </c>
      <c r="AD49" s="30">
        <v>31</v>
      </c>
    </row>
    <row r="50" spans="1:30" s="3" customFormat="1" x14ac:dyDescent="0.25">
      <c r="A50" s="19" t="s">
        <v>180</v>
      </c>
      <c r="B50" s="20" t="s">
        <v>436</v>
      </c>
      <c r="C50" s="20" t="s">
        <v>687</v>
      </c>
      <c r="D50" s="4">
        <v>8</v>
      </c>
      <c r="E50" s="4">
        <v>8</v>
      </c>
      <c r="F50" s="4" t="s">
        <v>936</v>
      </c>
      <c r="G50" s="18">
        <v>44564</v>
      </c>
      <c r="H50" s="16">
        <v>1216200000</v>
      </c>
      <c r="I50" s="22">
        <v>72997000</v>
      </c>
      <c r="J50" s="24">
        <v>133860000</v>
      </c>
      <c r="K50" s="24">
        <v>269690000</v>
      </c>
      <c r="L50" s="24">
        <v>110810000</v>
      </c>
      <c r="M50" s="22">
        <v>110440000</v>
      </c>
      <c r="N50" s="16">
        <v>182280000</v>
      </c>
      <c r="O50" s="73">
        <f t="shared" si="1"/>
        <v>1.5180075893529872</v>
      </c>
      <c r="P50" s="73">
        <f t="shared" si="1"/>
        <v>0.82504108770357087</v>
      </c>
      <c r="Q50" s="73">
        <f t="shared" si="1"/>
        <v>0.67588712966739595</v>
      </c>
      <c r="R50" s="26">
        <v>15522000</v>
      </c>
      <c r="S50" s="24">
        <v>23003000</v>
      </c>
      <c r="T50" s="24">
        <v>56302000</v>
      </c>
      <c r="U50" s="24">
        <v>24953000</v>
      </c>
      <c r="V50" s="24">
        <v>25012000</v>
      </c>
      <c r="W50" s="16">
        <v>36656000</v>
      </c>
      <c r="X50" s="28">
        <v>2</v>
      </c>
      <c r="Y50" s="4">
        <v>3</v>
      </c>
      <c r="Z50" s="4">
        <v>6</v>
      </c>
      <c r="AA50" s="4">
        <v>3</v>
      </c>
      <c r="AB50" s="4">
        <v>3</v>
      </c>
      <c r="AC50" s="4">
        <v>5</v>
      </c>
      <c r="AD50" s="30">
        <v>30</v>
      </c>
    </row>
    <row r="51" spans="1:30" s="3" customFormat="1" x14ac:dyDescent="0.25">
      <c r="A51" s="19" t="s">
        <v>181</v>
      </c>
      <c r="B51" s="20" t="s">
        <v>437</v>
      </c>
      <c r="C51" s="20" t="s">
        <v>688</v>
      </c>
      <c r="D51" s="4">
        <v>53</v>
      </c>
      <c r="E51" s="4">
        <v>6</v>
      </c>
      <c r="F51" s="4" t="s">
        <v>937</v>
      </c>
      <c r="G51" s="18" t="s">
        <v>1066</v>
      </c>
      <c r="H51" s="16">
        <v>1213100000</v>
      </c>
      <c r="I51" s="22">
        <v>657630000</v>
      </c>
      <c r="J51" s="24">
        <v>0</v>
      </c>
      <c r="K51" s="24">
        <v>0</v>
      </c>
      <c r="L51" s="24">
        <v>0</v>
      </c>
      <c r="M51" s="22">
        <v>0</v>
      </c>
      <c r="N51" s="16">
        <v>0</v>
      </c>
      <c r="O51" s="73">
        <f t="shared" si="1"/>
        <v>0</v>
      </c>
      <c r="P51" s="73" t="e">
        <f t="shared" si="1"/>
        <v>#DIV/0!</v>
      </c>
      <c r="Q51" s="73" t="e">
        <f t="shared" si="1"/>
        <v>#DIV/0!</v>
      </c>
      <c r="R51" s="26">
        <v>115420000</v>
      </c>
      <c r="S51" s="24">
        <v>0</v>
      </c>
      <c r="T51" s="24">
        <v>0</v>
      </c>
      <c r="U51" s="24">
        <v>0</v>
      </c>
      <c r="V51" s="24">
        <v>0</v>
      </c>
      <c r="W51" s="16">
        <v>0</v>
      </c>
      <c r="X51" s="28">
        <v>5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30">
        <v>14</v>
      </c>
    </row>
    <row r="52" spans="1:30" s="3" customFormat="1" x14ac:dyDescent="0.25">
      <c r="A52" s="19" t="s">
        <v>182</v>
      </c>
      <c r="B52" s="20" t="s">
        <v>438</v>
      </c>
      <c r="C52" s="20" t="s">
        <v>689</v>
      </c>
      <c r="D52" s="4">
        <v>4</v>
      </c>
      <c r="E52" s="4">
        <v>1</v>
      </c>
      <c r="F52" s="4" t="s">
        <v>929</v>
      </c>
      <c r="G52" s="18">
        <v>16214</v>
      </c>
      <c r="H52" s="16">
        <v>1193000000</v>
      </c>
      <c r="I52" s="22">
        <v>0</v>
      </c>
      <c r="J52" s="24">
        <v>0</v>
      </c>
      <c r="K52" s="24">
        <v>1076900000</v>
      </c>
      <c r="L52" s="24">
        <v>9081600</v>
      </c>
      <c r="M52" s="22">
        <v>7262500</v>
      </c>
      <c r="N52" s="16">
        <v>0</v>
      </c>
      <c r="O52" s="73" t="e">
        <f t="shared" si="1"/>
        <v>#DIV/0!</v>
      </c>
      <c r="P52" s="73" t="e">
        <f t="shared" si="1"/>
        <v>#DIV/0!</v>
      </c>
      <c r="Q52" s="73">
        <f t="shared" si="1"/>
        <v>0</v>
      </c>
      <c r="R52" s="26">
        <v>0</v>
      </c>
      <c r="S52" s="24">
        <v>0</v>
      </c>
      <c r="T52" s="24">
        <v>169640000</v>
      </c>
      <c r="U52" s="24">
        <v>714620</v>
      </c>
      <c r="V52" s="24">
        <v>549800</v>
      </c>
      <c r="W52" s="16">
        <v>0</v>
      </c>
      <c r="X52" s="28">
        <v>0</v>
      </c>
      <c r="Y52" s="4">
        <v>0</v>
      </c>
      <c r="Z52" s="4">
        <v>7</v>
      </c>
      <c r="AA52" s="4">
        <v>0</v>
      </c>
      <c r="AB52" s="4">
        <v>0</v>
      </c>
      <c r="AC52" s="4">
        <v>0</v>
      </c>
      <c r="AD52" s="30">
        <v>9</v>
      </c>
    </row>
    <row r="53" spans="1:30" s="3" customFormat="1" x14ac:dyDescent="0.25">
      <c r="A53" s="19" t="s">
        <v>183</v>
      </c>
      <c r="B53" s="20" t="s">
        <v>439</v>
      </c>
      <c r="C53" s="20" t="s">
        <v>690</v>
      </c>
      <c r="D53" s="4">
        <v>6</v>
      </c>
      <c r="E53" s="4">
        <v>6</v>
      </c>
      <c r="F53" s="4" t="s">
        <v>938</v>
      </c>
      <c r="G53" s="18">
        <v>16572</v>
      </c>
      <c r="H53" s="16">
        <v>1147600000</v>
      </c>
      <c r="I53" s="22">
        <v>3499700</v>
      </c>
      <c r="J53" s="24">
        <v>325940000</v>
      </c>
      <c r="K53" s="24">
        <v>142140000</v>
      </c>
      <c r="L53" s="24">
        <v>69355000</v>
      </c>
      <c r="M53" s="22">
        <v>27597000</v>
      </c>
      <c r="N53" s="16">
        <v>123920000</v>
      </c>
      <c r="O53" s="73">
        <f t="shared" si="1"/>
        <v>19.817412921107522</v>
      </c>
      <c r="P53" s="73">
        <f t="shared" si="1"/>
        <v>8.4668957476836226E-2</v>
      </c>
      <c r="Q53" s="73">
        <f t="shared" si="1"/>
        <v>0.87181651892500356</v>
      </c>
      <c r="R53" s="26">
        <v>1860300</v>
      </c>
      <c r="S53" s="24">
        <v>57653000</v>
      </c>
      <c r="T53" s="24">
        <v>30944000</v>
      </c>
      <c r="U53" s="24">
        <v>18691000</v>
      </c>
      <c r="V53" s="24">
        <v>8496400</v>
      </c>
      <c r="W53" s="16">
        <v>18065000</v>
      </c>
      <c r="X53" s="28">
        <v>0</v>
      </c>
      <c r="Y53" s="4">
        <v>7</v>
      </c>
      <c r="Z53" s="4">
        <v>4</v>
      </c>
      <c r="AA53" s="4">
        <v>2</v>
      </c>
      <c r="AB53" s="4">
        <v>0</v>
      </c>
      <c r="AC53" s="4">
        <v>4</v>
      </c>
      <c r="AD53" s="30">
        <v>24</v>
      </c>
    </row>
    <row r="54" spans="1:30" s="3" customFormat="1" x14ac:dyDescent="0.25">
      <c r="A54" s="19" t="s">
        <v>184</v>
      </c>
      <c r="B54" s="20" t="s">
        <v>440</v>
      </c>
      <c r="C54" s="20" t="s">
        <v>691</v>
      </c>
      <c r="D54" s="4">
        <v>12</v>
      </c>
      <c r="E54" s="4">
        <v>12</v>
      </c>
      <c r="F54" s="4" t="s">
        <v>939</v>
      </c>
      <c r="G54" s="18">
        <v>89786</v>
      </c>
      <c r="H54" s="16">
        <v>1108700000</v>
      </c>
      <c r="I54" s="22">
        <v>86831000</v>
      </c>
      <c r="J54" s="24">
        <v>145430000</v>
      </c>
      <c r="K54" s="24">
        <v>62798000</v>
      </c>
      <c r="L54" s="24">
        <v>55835000</v>
      </c>
      <c r="M54" s="22">
        <v>299090000</v>
      </c>
      <c r="N54" s="16">
        <v>190290000</v>
      </c>
      <c r="O54" s="73">
        <f t="shared" si="1"/>
        <v>0.64303071483686702</v>
      </c>
      <c r="P54" s="73">
        <f t="shared" si="1"/>
        <v>2.0565907996974491</v>
      </c>
      <c r="Q54" s="73">
        <f t="shared" si="1"/>
        <v>3.030192044332622</v>
      </c>
      <c r="R54" s="26">
        <v>17459000</v>
      </c>
      <c r="S54" s="24">
        <v>20440000</v>
      </c>
      <c r="T54" s="24">
        <v>10755000</v>
      </c>
      <c r="U54" s="24">
        <v>10437000</v>
      </c>
      <c r="V54" s="24">
        <v>52337000</v>
      </c>
      <c r="W54" s="16">
        <v>63643000</v>
      </c>
      <c r="X54" s="28">
        <v>3</v>
      </c>
      <c r="Y54" s="4">
        <v>4</v>
      </c>
      <c r="Z54" s="4">
        <v>1</v>
      </c>
      <c r="AA54" s="4">
        <v>2</v>
      </c>
      <c r="AB54" s="4">
        <v>10</v>
      </c>
      <c r="AC54" s="4">
        <v>7</v>
      </c>
      <c r="AD54" s="30">
        <v>32</v>
      </c>
    </row>
    <row r="55" spans="1:30" s="3" customFormat="1" x14ac:dyDescent="0.25">
      <c r="A55" s="19" t="s">
        <v>185</v>
      </c>
      <c r="B55" s="20" t="s">
        <v>441</v>
      </c>
      <c r="C55" s="20" t="s">
        <v>692</v>
      </c>
      <c r="D55" s="4">
        <v>8</v>
      </c>
      <c r="E55" s="4">
        <v>8</v>
      </c>
      <c r="F55" s="4" t="s">
        <v>940</v>
      </c>
      <c r="G55" s="18">
        <v>36053</v>
      </c>
      <c r="H55" s="16">
        <v>1100500000</v>
      </c>
      <c r="I55" s="22">
        <v>64783000</v>
      </c>
      <c r="J55" s="24">
        <v>183450000</v>
      </c>
      <c r="K55" s="24">
        <v>112590000</v>
      </c>
      <c r="L55" s="24">
        <v>108940000</v>
      </c>
      <c r="M55" s="22">
        <v>114530000</v>
      </c>
      <c r="N55" s="16">
        <v>82175000</v>
      </c>
      <c r="O55" s="73">
        <f t="shared" si="1"/>
        <v>1.6816140036738032</v>
      </c>
      <c r="P55" s="73">
        <f t="shared" si="1"/>
        <v>0.62431180158081223</v>
      </c>
      <c r="Q55" s="73">
        <f t="shared" si="1"/>
        <v>0.72986055599964472</v>
      </c>
      <c r="R55" s="26">
        <v>20934000</v>
      </c>
      <c r="S55" s="24">
        <v>32515000</v>
      </c>
      <c r="T55" s="24">
        <v>34818000</v>
      </c>
      <c r="U55" s="24">
        <v>21739000</v>
      </c>
      <c r="V55" s="24">
        <v>19167000</v>
      </c>
      <c r="W55" s="16">
        <v>25461000</v>
      </c>
      <c r="X55" s="28">
        <v>2</v>
      </c>
      <c r="Y55" s="4">
        <v>5</v>
      </c>
      <c r="Z55" s="4">
        <v>5</v>
      </c>
      <c r="AA55" s="4">
        <v>2</v>
      </c>
      <c r="AB55" s="4">
        <v>3</v>
      </c>
      <c r="AC55" s="4">
        <v>3</v>
      </c>
      <c r="AD55" s="30">
        <v>30</v>
      </c>
    </row>
    <row r="56" spans="1:30" s="3" customFormat="1" x14ac:dyDescent="0.25">
      <c r="A56" s="19" t="s">
        <v>186</v>
      </c>
      <c r="B56" s="20" t="s">
        <v>442</v>
      </c>
      <c r="C56" s="20" t="s">
        <v>693</v>
      </c>
      <c r="D56" s="4">
        <v>8</v>
      </c>
      <c r="E56" s="4">
        <v>8</v>
      </c>
      <c r="F56" s="4" t="s">
        <v>941</v>
      </c>
      <c r="G56" s="18" t="s">
        <v>1067</v>
      </c>
      <c r="H56" s="16">
        <v>1090000000</v>
      </c>
      <c r="I56" s="22">
        <v>106140000</v>
      </c>
      <c r="J56" s="24">
        <v>108790000</v>
      </c>
      <c r="K56" s="24">
        <v>221680000</v>
      </c>
      <c r="L56" s="24">
        <v>223480000</v>
      </c>
      <c r="M56" s="22">
        <v>150720000</v>
      </c>
      <c r="N56" s="16">
        <v>147160000</v>
      </c>
      <c r="O56" s="73">
        <f t="shared" si="1"/>
        <v>2.10552100998681</v>
      </c>
      <c r="P56" s="73">
        <f t="shared" si="1"/>
        <v>1.3854214541777736</v>
      </c>
      <c r="Q56" s="73">
        <f t="shared" si="1"/>
        <v>0.66383976903644892</v>
      </c>
      <c r="R56" s="26">
        <v>27561000</v>
      </c>
      <c r="S56" s="24">
        <v>26288000</v>
      </c>
      <c r="T56" s="24">
        <v>29960000</v>
      </c>
      <c r="U56" s="24">
        <v>37634000</v>
      </c>
      <c r="V56" s="24">
        <v>29695000</v>
      </c>
      <c r="W56" s="16">
        <v>28711000</v>
      </c>
      <c r="X56" s="28">
        <v>3</v>
      </c>
      <c r="Y56" s="4">
        <v>3</v>
      </c>
      <c r="Z56" s="4">
        <v>4</v>
      </c>
      <c r="AA56" s="4">
        <v>5</v>
      </c>
      <c r="AB56" s="4">
        <v>5</v>
      </c>
      <c r="AC56" s="4">
        <v>3</v>
      </c>
      <c r="AD56" s="30">
        <v>26</v>
      </c>
    </row>
    <row r="57" spans="1:30" s="3" customFormat="1" x14ac:dyDescent="0.25">
      <c r="A57" s="19" t="s">
        <v>187</v>
      </c>
      <c r="B57" s="20" t="s">
        <v>443</v>
      </c>
      <c r="C57" s="20" t="s">
        <v>694</v>
      </c>
      <c r="D57" s="4">
        <v>2</v>
      </c>
      <c r="E57" s="4">
        <v>2</v>
      </c>
      <c r="F57" s="4">
        <v>2</v>
      </c>
      <c r="G57" s="18" t="s">
        <v>1068</v>
      </c>
      <c r="H57" s="16">
        <v>1087000000</v>
      </c>
      <c r="I57" s="22">
        <v>0</v>
      </c>
      <c r="J57" s="24">
        <v>0</v>
      </c>
      <c r="K57" s="24">
        <v>0</v>
      </c>
      <c r="L57" s="24">
        <v>0</v>
      </c>
      <c r="M57" s="22">
        <v>0</v>
      </c>
      <c r="N57" s="16">
        <v>0</v>
      </c>
      <c r="O57" s="73" t="e">
        <f t="shared" si="1"/>
        <v>#DIV/0!</v>
      </c>
      <c r="P57" s="73" t="e">
        <f t="shared" si="1"/>
        <v>#DIV/0!</v>
      </c>
      <c r="Q57" s="73" t="e">
        <f t="shared" si="1"/>
        <v>#DIV/0!</v>
      </c>
      <c r="R57" s="26">
        <v>0</v>
      </c>
      <c r="S57" s="24">
        <v>0</v>
      </c>
      <c r="T57" s="24">
        <v>0</v>
      </c>
      <c r="U57" s="24">
        <v>0</v>
      </c>
      <c r="V57" s="24">
        <v>0</v>
      </c>
      <c r="W57" s="16">
        <v>0</v>
      </c>
      <c r="X57" s="28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30">
        <v>3</v>
      </c>
    </row>
    <row r="58" spans="1:30" s="3" customFormat="1" x14ac:dyDescent="0.25">
      <c r="A58" s="19" t="s">
        <v>188</v>
      </c>
      <c r="B58" s="20" t="s">
        <v>444</v>
      </c>
      <c r="C58" s="20" t="s">
        <v>695</v>
      </c>
      <c r="D58" s="4">
        <v>13</v>
      </c>
      <c r="E58" s="4">
        <v>13</v>
      </c>
      <c r="F58" s="4">
        <v>16</v>
      </c>
      <c r="G58" s="18">
        <v>98594</v>
      </c>
      <c r="H58" s="16">
        <v>1079900000</v>
      </c>
      <c r="I58" s="22">
        <v>5582200</v>
      </c>
      <c r="J58" s="24">
        <v>88097000</v>
      </c>
      <c r="K58" s="24">
        <v>37060000</v>
      </c>
      <c r="L58" s="24">
        <v>523090000</v>
      </c>
      <c r="M58" s="22">
        <v>194590000</v>
      </c>
      <c r="N58" s="16">
        <v>228480000</v>
      </c>
      <c r="O58" s="73">
        <f t="shared" si="1"/>
        <v>93.706782272222426</v>
      </c>
      <c r="P58" s="73">
        <f t="shared" si="1"/>
        <v>2.2088152831537964</v>
      </c>
      <c r="Q58" s="73">
        <f t="shared" si="1"/>
        <v>6.1651376146788994</v>
      </c>
      <c r="R58" s="26">
        <v>957400</v>
      </c>
      <c r="S58" s="24">
        <v>10903000</v>
      </c>
      <c r="T58" s="24">
        <v>4616600</v>
      </c>
      <c r="U58" s="24">
        <v>117870000</v>
      </c>
      <c r="V58" s="24">
        <v>45047000</v>
      </c>
      <c r="W58" s="16">
        <v>46252000</v>
      </c>
      <c r="X58" s="28">
        <v>0</v>
      </c>
      <c r="Y58" s="4">
        <v>2</v>
      </c>
      <c r="Z58" s="4">
        <v>0</v>
      </c>
      <c r="AA58" s="4">
        <v>13</v>
      </c>
      <c r="AB58" s="4">
        <v>7</v>
      </c>
      <c r="AC58" s="4">
        <v>8</v>
      </c>
      <c r="AD58" s="30">
        <v>30</v>
      </c>
    </row>
    <row r="59" spans="1:30" s="3" customFormat="1" x14ac:dyDescent="0.25">
      <c r="A59" s="19" t="s">
        <v>189</v>
      </c>
      <c r="B59" s="20" t="s">
        <v>445</v>
      </c>
      <c r="C59" s="20" t="s">
        <v>696</v>
      </c>
      <c r="D59" s="4">
        <v>4</v>
      </c>
      <c r="E59" s="4">
        <v>4</v>
      </c>
      <c r="F59" s="4" t="s">
        <v>942</v>
      </c>
      <c r="G59" s="18">
        <v>27679</v>
      </c>
      <c r="H59" s="16">
        <v>993370000</v>
      </c>
      <c r="I59" s="22">
        <v>39331000</v>
      </c>
      <c r="J59" s="24">
        <v>47127000</v>
      </c>
      <c r="K59" s="24">
        <v>82183000</v>
      </c>
      <c r="L59" s="24">
        <v>48432000</v>
      </c>
      <c r="M59" s="22">
        <v>51456000</v>
      </c>
      <c r="N59" s="16">
        <v>52663000</v>
      </c>
      <c r="O59" s="73">
        <f t="shared" si="1"/>
        <v>1.2313950827591467</v>
      </c>
      <c r="P59" s="73">
        <f t="shared" si="1"/>
        <v>1.0918581704755237</v>
      </c>
      <c r="Q59" s="73">
        <f t="shared" si="1"/>
        <v>0.64080162564033927</v>
      </c>
      <c r="R59" s="26">
        <v>7465100</v>
      </c>
      <c r="S59" s="24">
        <v>7436900</v>
      </c>
      <c r="T59" s="24">
        <v>9640000</v>
      </c>
      <c r="U59" s="24">
        <v>9716400</v>
      </c>
      <c r="V59" s="24">
        <v>8972500</v>
      </c>
      <c r="W59" s="16">
        <v>7687900</v>
      </c>
      <c r="X59" s="28">
        <v>2</v>
      </c>
      <c r="Y59" s="4">
        <v>2</v>
      </c>
      <c r="Z59" s="4">
        <v>3</v>
      </c>
      <c r="AA59" s="4">
        <v>2</v>
      </c>
      <c r="AB59" s="4">
        <v>1</v>
      </c>
      <c r="AC59" s="4">
        <v>2</v>
      </c>
      <c r="AD59" s="30">
        <v>21</v>
      </c>
    </row>
    <row r="60" spans="1:30" s="3" customFormat="1" x14ac:dyDescent="0.25">
      <c r="A60" s="19" t="s">
        <v>190</v>
      </c>
      <c r="B60" s="20" t="s">
        <v>446</v>
      </c>
      <c r="C60" s="20" t="s">
        <v>697</v>
      </c>
      <c r="D60" s="4">
        <v>13</v>
      </c>
      <c r="E60" s="4">
        <v>13</v>
      </c>
      <c r="F60" s="4" t="s">
        <v>943</v>
      </c>
      <c r="G60" s="18" t="s">
        <v>1069</v>
      </c>
      <c r="H60" s="16">
        <v>979530000</v>
      </c>
      <c r="I60" s="22">
        <v>30125000</v>
      </c>
      <c r="J60" s="24">
        <v>0</v>
      </c>
      <c r="K60" s="24">
        <v>0</v>
      </c>
      <c r="L60" s="24">
        <v>0</v>
      </c>
      <c r="M60" s="22">
        <v>0</v>
      </c>
      <c r="N60" s="16">
        <v>0</v>
      </c>
      <c r="O60" s="73">
        <f t="shared" si="1"/>
        <v>0</v>
      </c>
      <c r="P60" s="73" t="e">
        <f t="shared" si="1"/>
        <v>#DIV/0!</v>
      </c>
      <c r="Q60" s="73" t="e">
        <f t="shared" si="1"/>
        <v>#DIV/0!</v>
      </c>
      <c r="R60" s="26">
        <v>19586000</v>
      </c>
      <c r="S60" s="24">
        <v>0</v>
      </c>
      <c r="T60" s="24">
        <v>0</v>
      </c>
      <c r="U60" s="24">
        <v>0</v>
      </c>
      <c r="V60" s="24">
        <v>0</v>
      </c>
      <c r="W60" s="16">
        <v>0</v>
      </c>
      <c r="X60" s="28">
        <v>2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30">
        <v>37</v>
      </c>
    </row>
    <row r="61" spans="1:30" s="3" customFormat="1" x14ac:dyDescent="0.25">
      <c r="A61" s="19" t="s">
        <v>191</v>
      </c>
      <c r="B61" s="20" t="s">
        <v>447</v>
      </c>
      <c r="C61" s="20" t="s">
        <v>698</v>
      </c>
      <c r="D61" s="4">
        <v>2</v>
      </c>
      <c r="E61" s="4">
        <v>2</v>
      </c>
      <c r="F61" s="4" t="s">
        <v>944</v>
      </c>
      <c r="G61" s="18">
        <v>11471</v>
      </c>
      <c r="H61" s="16">
        <v>965860000</v>
      </c>
      <c r="I61" s="22">
        <v>91990000</v>
      </c>
      <c r="J61" s="24">
        <v>154110000</v>
      </c>
      <c r="K61" s="24">
        <v>160320000</v>
      </c>
      <c r="L61" s="24">
        <v>134330000</v>
      </c>
      <c r="M61" s="22">
        <v>105800000</v>
      </c>
      <c r="N61" s="16">
        <v>139990000</v>
      </c>
      <c r="O61" s="73">
        <f t="shared" si="1"/>
        <v>1.4602674203717796</v>
      </c>
      <c r="P61" s="73">
        <f t="shared" si="1"/>
        <v>0.68652261371747458</v>
      </c>
      <c r="Q61" s="73">
        <f t="shared" si="1"/>
        <v>0.873191117764471</v>
      </c>
      <c r="R61" s="26">
        <v>16734000</v>
      </c>
      <c r="S61" s="24">
        <v>21800000</v>
      </c>
      <c r="T61" s="24">
        <v>18103000</v>
      </c>
      <c r="U61" s="24">
        <v>22945000</v>
      </c>
      <c r="V61" s="24">
        <v>13437000</v>
      </c>
      <c r="W61" s="16">
        <v>19713000</v>
      </c>
      <c r="X61" s="28">
        <v>3</v>
      </c>
      <c r="Y61" s="4">
        <v>3</v>
      </c>
      <c r="Z61" s="4">
        <v>3</v>
      </c>
      <c r="AA61" s="4">
        <v>4</v>
      </c>
      <c r="AB61" s="4">
        <v>3</v>
      </c>
      <c r="AC61" s="4">
        <v>4</v>
      </c>
      <c r="AD61" s="30">
        <v>27</v>
      </c>
    </row>
    <row r="62" spans="1:30" s="3" customFormat="1" x14ac:dyDescent="0.25">
      <c r="A62" s="19" t="s">
        <v>192</v>
      </c>
      <c r="B62" s="20" t="s">
        <v>448</v>
      </c>
      <c r="C62" s="20" t="s">
        <v>699</v>
      </c>
      <c r="D62" s="4">
        <v>11</v>
      </c>
      <c r="E62" s="4">
        <v>11</v>
      </c>
      <c r="F62" s="4" t="s">
        <v>945</v>
      </c>
      <c r="G62" s="18">
        <v>88979</v>
      </c>
      <c r="H62" s="16">
        <v>964040000</v>
      </c>
      <c r="I62" s="22">
        <v>88658000</v>
      </c>
      <c r="J62" s="24">
        <v>162360000</v>
      </c>
      <c r="K62" s="24">
        <v>124370000</v>
      </c>
      <c r="L62" s="24">
        <v>227360000</v>
      </c>
      <c r="M62" s="22">
        <v>110980000</v>
      </c>
      <c r="N62" s="16">
        <v>87416000</v>
      </c>
      <c r="O62" s="73">
        <f t="shared" si="1"/>
        <v>2.5644611879356627</v>
      </c>
      <c r="P62" s="73">
        <f t="shared" si="1"/>
        <v>0.68354274451835428</v>
      </c>
      <c r="Q62" s="73">
        <f t="shared" si="1"/>
        <v>0.70287046715445844</v>
      </c>
      <c r="R62" s="26">
        <v>31027000</v>
      </c>
      <c r="S62" s="24">
        <v>27045000</v>
      </c>
      <c r="T62" s="24">
        <v>15797000</v>
      </c>
      <c r="U62" s="24">
        <v>52518000</v>
      </c>
      <c r="V62" s="24">
        <v>18731000</v>
      </c>
      <c r="W62" s="16">
        <v>15427000</v>
      </c>
      <c r="X62" s="28">
        <v>2</v>
      </c>
      <c r="Y62" s="4">
        <v>5</v>
      </c>
      <c r="Z62" s="4">
        <v>1</v>
      </c>
      <c r="AA62" s="4">
        <v>7</v>
      </c>
      <c r="AB62" s="4">
        <v>3</v>
      </c>
      <c r="AC62" s="4">
        <v>1</v>
      </c>
      <c r="AD62" s="30">
        <v>25</v>
      </c>
    </row>
    <row r="63" spans="1:30" s="3" customFormat="1" x14ac:dyDescent="0.25">
      <c r="A63" s="19" t="s">
        <v>193</v>
      </c>
      <c r="B63" s="20" t="s">
        <v>449</v>
      </c>
      <c r="C63" s="20" t="s">
        <v>700</v>
      </c>
      <c r="D63" s="4">
        <v>10</v>
      </c>
      <c r="E63" s="4">
        <v>10</v>
      </c>
      <c r="F63" s="4" t="s">
        <v>946</v>
      </c>
      <c r="G63" s="18">
        <v>64135</v>
      </c>
      <c r="H63" s="16">
        <v>920730000</v>
      </c>
      <c r="I63" s="22">
        <v>93205000</v>
      </c>
      <c r="J63" s="24">
        <v>38274000</v>
      </c>
      <c r="K63" s="24">
        <v>76593000</v>
      </c>
      <c r="L63" s="24">
        <v>42834000</v>
      </c>
      <c r="M63" s="22">
        <v>81747000</v>
      </c>
      <c r="N63" s="16">
        <v>59167000</v>
      </c>
      <c r="O63" s="73">
        <f t="shared" si="1"/>
        <v>0.45956761976288824</v>
      </c>
      <c r="P63" s="73">
        <f t="shared" si="1"/>
        <v>2.13583633798401</v>
      </c>
      <c r="Q63" s="73">
        <f t="shared" si="1"/>
        <v>0.7724857362944394</v>
      </c>
      <c r="R63" s="26">
        <v>23845000</v>
      </c>
      <c r="S63" s="24">
        <v>8915400</v>
      </c>
      <c r="T63" s="24">
        <v>14889000</v>
      </c>
      <c r="U63" s="24">
        <v>11182000</v>
      </c>
      <c r="V63" s="24">
        <v>16942000</v>
      </c>
      <c r="W63" s="16">
        <v>13725000</v>
      </c>
      <c r="X63" s="28">
        <v>3</v>
      </c>
      <c r="Y63" s="4">
        <v>1</v>
      </c>
      <c r="Z63" s="4">
        <v>2</v>
      </c>
      <c r="AA63" s="4">
        <v>0</v>
      </c>
      <c r="AB63" s="4">
        <v>2</v>
      </c>
      <c r="AC63" s="4">
        <v>1</v>
      </c>
      <c r="AD63" s="30">
        <v>29</v>
      </c>
    </row>
    <row r="64" spans="1:30" s="3" customFormat="1" x14ac:dyDescent="0.25">
      <c r="A64" s="19" t="s">
        <v>194</v>
      </c>
      <c r="B64" s="20" t="s">
        <v>450</v>
      </c>
      <c r="C64" s="20" t="s">
        <v>701</v>
      </c>
      <c r="D64" s="4">
        <v>14</v>
      </c>
      <c r="E64" s="4">
        <v>14</v>
      </c>
      <c r="F64" s="4" t="s">
        <v>947</v>
      </c>
      <c r="G64" s="18">
        <v>75022</v>
      </c>
      <c r="H64" s="16">
        <v>915270000</v>
      </c>
      <c r="I64" s="22">
        <v>12473000</v>
      </c>
      <c r="J64" s="24">
        <v>0</v>
      </c>
      <c r="K64" s="24">
        <v>0</v>
      </c>
      <c r="L64" s="24">
        <v>0</v>
      </c>
      <c r="M64" s="22">
        <v>0</v>
      </c>
      <c r="N64" s="16">
        <v>0</v>
      </c>
      <c r="O64" s="73">
        <f t="shared" si="1"/>
        <v>0</v>
      </c>
      <c r="P64" s="73" t="e">
        <f t="shared" si="1"/>
        <v>#DIV/0!</v>
      </c>
      <c r="Q64" s="73" t="e">
        <f t="shared" si="1"/>
        <v>#DIV/0!</v>
      </c>
      <c r="R64" s="26">
        <v>11291000</v>
      </c>
      <c r="S64" s="24">
        <v>0</v>
      </c>
      <c r="T64" s="24">
        <v>0</v>
      </c>
      <c r="U64" s="24">
        <v>0</v>
      </c>
      <c r="V64" s="24">
        <v>0</v>
      </c>
      <c r="W64" s="16">
        <v>0</v>
      </c>
      <c r="X64" s="28">
        <v>1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30">
        <v>29</v>
      </c>
    </row>
    <row r="65" spans="1:30" s="3" customFormat="1" x14ac:dyDescent="0.25">
      <c r="A65" s="19" t="s">
        <v>195</v>
      </c>
      <c r="B65" s="20" t="s">
        <v>451</v>
      </c>
      <c r="C65" s="20" t="s">
        <v>702</v>
      </c>
      <c r="D65" s="4">
        <v>11</v>
      </c>
      <c r="E65" s="4">
        <v>11</v>
      </c>
      <c r="F65" s="4" t="s">
        <v>919</v>
      </c>
      <c r="G65" s="18">
        <v>83165</v>
      </c>
      <c r="H65" s="16">
        <v>915030000</v>
      </c>
      <c r="I65" s="22">
        <v>52708000</v>
      </c>
      <c r="J65" s="24">
        <v>199990000</v>
      </c>
      <c r="K65" s="24">
        <v>157550000</v>
      </c>
      <c r="L65" s="24">
        <v>166690000</v>
      </c>
      <c r="M65" s="22">
        <v>165230000</v>
      </c>
      <c r="N65" s="16">
        <v>86343000</v>
      </c>
      <c r="O65" s="73">
        <f t="shared" si="1"/>
        <v>3.1625180238293997</v>
      </c>
      <c r="P65" s="73">
        <f t="shared" si="1"/>
        <v>0.82619130956547826</v>
      </c>
      <c r="Q65" s="73">
        <f t="shared" si="1"/>
        <v>0.54803554427165979</v>
      </c>
      <c r="R65" s="26">
        <v>13712000</v>
      </c>
      <c r="S65" s="24">
        <v>24802000</v>
      </c>
      <c r="T65" s="24">
        <v>29341000</v>
      </c>
      <c r="U65" s="24">
        <v>26839000</v>
      </c>
      <c r="V65" s="24">
        <v>22030000</v>
      </c>
      <c r="W65" s="16">
        <v>17635000</v>
      </c>
      <c r="X65" s="28">
        <v>2</v>
      </c>
      <c r="Y65" s="4">
        <v>8</v>
      </c>
      <c r="Z65" s="4">
        <v>6</v>
      </c>
      <c r="AA65" s="4">
        <v>6</v>
      </c>
      <c r="AB65" s="4">
        <v>4</v>
      </c>
      <c r="AC65" s="4">
        <v>3</v>
      </c>
      <c r="AD65" s="30">
        <v>36</v>
      </c>
    </row>
    <row r="66" spans="1:30" s="3" customFormat="1" x14ac:dyDescent="0.25">
      <c r="A66" s="19" t="s">
        <v>196</v>
      </c>
      <c r="B66" s="20" t="s">
        <v>452</v>
      </c>
      <c r="C66" s="20" t="s">
        <v>703</v>
      </c>
      <c r="D66" s="4">
        <v>7</v>
      </c>
      <c r="E66" s="4">
        <v>7</v>
      </c>
      <c r="F66" s="4" t="s">
        <v>948</v>
      </c>
      <c r="G66" s="18">
        <v>38604</v>
      </c>
      <c r="H66" s="16">
        <v>866090000</v>
      </c>
      <c r="I66" s="22">
        <v>58480000</v>
      </c>
      <c r="J66" s="24">
        <v>136480000</v>
      </c>
      <c r="K66" s="24">
        <v>224730000</v>
      </c>
      <c r="L66" s="24">
        <v>96595000</v>
      </c>
      <c r="M66" s="22">
        <v>99459000</v>
      </c>
      <c r="N66" s="16">
        <v>79821000</v>
      </c>
      <c r="O66" s="73">
        <f t="shared" si="1"/>
        <v>1.6517612859097128</v>
      </c>
      <c r="P66" s="73">
        <f t="shared" si="1"/>
        <v>0.72874413833528717</v>
      </c>
      <c r="Q66" s="73">
        <f t="shared" si="1"/>
        <v>0.35518622346816181</v>
      </c>
      <c r="R66" s="26">
        <v>13203000</v>
      </c>
      <c r="S66" s="24">
        <v>19282000</v>
      </c>
      <c r="T66" s="24">
        <v>26573000</v>
      </c>
      <c r="U66" s="24">
        <v>21815000</v>
      </c>
      <c r="V66" s="24">
        <v>16074000</v>
      </c>
      <c r="W66" s="16">
        <v>14011000</v>
      </c>
      <c r="X66" s="28">
        <v>4</v>
      </c>
      <c r="Y66" s="4">
        <v>6</v>
      </c>
      <c r="Z66" s="4">
        <v>6</v>
      </c>
      <c r="AA66" s="4">
        <v>3</v>
      </c>
      <c r="AB66" s="4">
        <v>3</v>
      </c>
      <c r="AC66" s="4">
        <v>2</v>
      </c>
      <c r="AD66" s="30">
        <v>31</v>
      </c>
    </row>
    <row r="67" spans="1:30" s="3" customFormat="1" x14ac:dyDescent="0.25">
      <c r="A67" s="19" t="s">
        <v>197</v>
      </c>
      <c r="B67" s="20" t="s">
        <v>453</v>
      </c>
      <c r="C67" s="20" t="s">
        <v>704</v>
      </c>
      <c r="D67" s="4">
        <v>3</v>
      </c>
      <c r="E67" s="4">
        <v>3</v>
      </c>
      <c r="F67" s="4" t="s">
        <v>949</v>
      </c>
      <c r="G67" s="18">
        <v>16684</v>
      </c>
      <c r="H67" s="16">
        <v>817320000</v>
      </c>
      <c r="I67" s="22">
        <v>455890000</v>
      </c>
      <c r="J67" s="24">
        <v>0</v>
      </c>
      <c r="K67" s="24">
        <v>0</v>
      </c>
      <c r="L67" s="24">
        <v>0</v>
      </c>
      <c r="M67" s="22">
        <v>0</v>
      </c>
      <c r="N67" s="16">
        <v>0</v>
      </c>
      <c r="O67" s="73">
        <f t="shared" ref="O67:Q130" si="2">L67/I67</f>
        <v>0</v>
      </c>
      <c r="P67" s="73" t="e">
        <f t="shared" si="2"/>
        <v>#DIV/0!</v>
      </c>
      <c r="Q67" s="73" t="e">
        <f t="shared" si="2"/>
        <v>#DIV/0!</v>
      </c>
      <c r="R67" s="26">
        <v>85536000</v>
      </c>
      <c r="S67" s="24">
        <v>0</v>
      </c>
      <c r="T67" s="24">
        <v>0</v>
      </c>
      <c r="U67" s="24">
        <v>0</v>
      </c>
      <c r="V67" s="24">
        <v>0</v>
      </c>
      <c r="W67" s="16">
        <v>0</v>
      </c>
      <c r="X67" s="28">
        <v>3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30">
        <v>6</v>
      </c>
    </row>
    <row r="68" spans="1:30" s="3" customFormat="1" x14ac:dyDescent="0.25">
      <c r="A68" s="19" t="s">
        <v>198</v>
      </c>
      <c r="B68" s="20" t="s">
        <v>454</v>
      </c>
      <c r="C68" s="20" t="s">
        <v>705</v>
      </c>
      <c r="D68" s="4">
        <v>8</v>
      </c>
      <c r="E68" s="4">
        <v>8</v>
      </c>
      <c r="F68" s="4" t="s">
        <v>910</v>
      </c>
      <c r="G68" s="18">
        <v>34735</v>
      </c>
      <c r="H68" s="16">
        <v>798030000</v>
      </c>
      <c r="I68" s="22">
        <v>50131000</v>
      </c>
      <c r="J68" s="24">
        <v>157620000</v>
      </c>
      <c r="K68" s="24">
        <v>153690000</v>
      </c>
      <c r="L68" s="24">
        <v>133440000</v>
      </c>
      <c r="M68" s="22">
        <v>132290000</v>
      </c>
      <c r="N68" s="16">
        <v>84272000</v>
      </c>
      <c r="O68" s="73">
        <f t="shared" si="2"/>
        <v>2.661826015838503</v>
      </c>
      <c r="P68" s="73">
        <f t="shared" si="2"/>
        <v>0.83929704352239565</v>
      </c>
      <c r="Q68" s="73">
        <f t="shared" si="2"/>
        <v>0.54832454941765896</v>
      </c>
      <c r="R68" s="26">
        <v>16163000</v>
      </c>
      <c r="S68" s="24">
        <v>23272000</v>
      </c>
      <c r="T68" s="24">
        <v>23581000</v>
      </c>
      <c r="U68" s="24">
        <v>31387000</v>
      </c>
      <c r="V68" s="24">
        <v>22120000</v>
      </c>
      <c r="W68" s="16">
        <v>18923000</v>
      </c>
      <c r="X68" s="28">
        <v>3</v>
      </c>
      <c r="Y68" s="4">
        <v>5</v>
      </c>
      <c r="Z68" s="4">
        <v>5</v>
      </c>
      <c r="AA68" s="4">
        <v>5</v>
      </c>
      <c r="AB68" s="4">
        <v>2</v>
      </c>
      <c r="AC68" s="4">
        <v>4</v>
      </c>
      <c r="AD68" s="30">
        <v>27</v>
      </c>
    </row>
    <row r="69" spans="1:30" s="3" customFormat="1" x14ac:dyDescent="0.25">
      <c r="A69" s="19" t="s">
        <v>199</v>
      </c>
      <c r="B69" s="20" t="s">
        <v>455</v>
      </c>
      <c r="C69" s="20" t="s">
        <v>706</v>
      </c>
      <c r="D69" s="4">
        <v>4</v>
      </c>
      <c r="E69" s="4">
        <v>4</v>
      </c>
      <c r="F69" s="4" t="s">
        <v>950</v>
      </c>
      <c r="G69" s="18">
        <v>37926</v>
      </c>
      <c r="H69" s="16">
        <v>785220000</v>
      </c>
      <c r="I69" s="22">
        <v>8198800</v>
      </c>
      <c r="J69" s="24">
        <v>158930000</v>
      </c>
      <c r="K69" s="24">
        <v>389410000</v>
      </c>
      <c r="L69" s="24">
        <v>10227000</v>
      </c>
      <c r="M69" s="22">
        <v>0</v>
      </c>
      <c r="N69" s="16">
        <v>6409600</v>
      </c>
      <c r="O69" s="73">
        <f t="shared" si="2"/>
        <v>1.2473776650241499</v>
      </c>
      <c r="P69" s="73">
        <f t="shared" si="2"/>
        <v>0</v>
      </c>
      <c r="Q69" s="73">
        <f t="shared" si="2"/>
        <v>1.6459772476310315E-2</v>
      </c>
      <c r="R69" s="26">
        <v>1194800</v>
      </c>
      <c r="S69" s="24">
        <v>16572000</v>
      </c>
      <c r="T69" s="24">
        <v>69121000</v>
      </c>
      <c r="U69" s="24">
        <v>1261800</v>
      </c>
      <c r="V69" s="24">
        <v>0</v>
      </c>
      <c r="W69" s="16">
        <v>944580</v>
      </c>
      <c r="X69" s="28">
        <v>0</v>
      </c>
      <c r="Y69" s="4">
        <v>2</v>
      </c>
      <c r="Z69" s="4">
        <v>4</v>
      </c>
      <c r="AA69" s="4">
        <v>0</v>
      </c>
      <c r="AB69" s="4">
        <v>0</v>
      </c>
      <c r="AC69" s="4">
        <v>0</v>
      </c>
      <c r="AD69" s="30">
        <v>9</v>
      </c>
    </row>
    <row r="70" spans="1:30" s="3" customFormat="1" x14ac:dyDescent="0.25">
      <c r="A70" s="19" t="s">
        <v>200</v>
      </c>
      <c r="B70" s="20" t="s">
        <v>456</v>
      </c>
      <c r="C70" s="20" t="s">
        <v>707</v>
      </c>
      <c r="D70" s="4">
        <v>10</v>
      </c>
      <c r="E70" s="4">
        <v>10</v>
      </c>
      <c r="F70" s="4" t="s">
        <v>951</v>
      </c>
      <c r="G70" s="18" t="s">
        <v>1070</v>
      </c>
      <c r="H70" s="16">
        <v>776900000</v>
      </c>
      <c r="I70" s="22">
        <v>114940000</v>
      </c>
      <c r="J70" s="24">
        <v>106190000</v>
      </c>
      <c r="K70" s="24">
        <v>150770000</v>
      </c>
      <c r="L70" s="24">
        <v>125650000</v>
      </c>
      <c r="M70" s="22">
        <v>81917000</v>
      </c>
      <c r="N70" s="16">
        <v>83214000</v>
      </c>
      <c r="O70" s="73">
        <f t="shared" si="2"/>
        <v>1.0931790499390988</v>
      </c>
      <c r="P70" s="73">
        <f t="shared" si="2"/>
        <v>0.77141915434598363</v>
      </c>
      <c r="Q70" s="73">
        <f t="shared" si="2"/>
        <v>0.55192677588379646</v>
      </c>
      <c r="R70" s="26">
        <v>18931000</v>
      </c>
      <c r="S70" s="24">
        <v>16949000</v>
      </c>
      <c r="T70" s="24">
        <v>17261000</v>
      </c>
      <c r="U70" s="24">
        <v>22500000</v>
      </c>
      <c r="V70" s="24">
        <v>14211000</v>
      </c>
      <c r="W70" s="16">
        <v>15102000</v>
      </c>
      <c r="X70" s="28">
        <v>6</v>
      </c>
      <c r="Y70" s="4">
        <v>5</v>
      </c>
      <c r="Z70" s="4">
        <v>6</v>
      </c>
      <c r="AA70" s="4">
        <v>4</v>
      </c>
      <c r="AB70" s="4">
        <v>2</v>
      </c>
      <c r="AC70" s="4">
        <v>2</v>
      </c>
      <c r="AD70" s="30">
        <v>31</v>
      </c>
    </row>
    <row r="71" spans="1:30" s="3" customFormat="1" x14ac:dyDescent="0.25">
      <c r="A71" s="19" t="s">
        <v>19</v>
      </c>
      <c r="B71" s="20" t="s">
        <v>65</v>
      </c>
      <c r="C71" s="20" t="s">
        <v>84</v>
      </c>
      <c r="D71" s="4">
        <v>1</v>
      </c>
      <c r="E71" s="4">
        <v>1</v>
      </c>
      <c r="F71" s="4" t="s">
        <v>952</v>
      </c>
      <c r="G71" s="18">
        <v>65691</v>
      </c>
      <c r="H71" s="16">
        <v>760100000</v>
      </c>
      <c r="I71" s="22">
        <v>78437000</v>
      </c>
      <c r="J71" s="24">
        <v>145460000</v>
      </c>
      <c r="K71" s="24">
        <v>0</v>
      </c>
      <c r="L71" s="24">
        <v>0</v>
      </c>
      <c r="M71" s="22">
        <v>195380000</v>
      </c>
      <c r="N71" s="16">
        <v>0</v>
      </c>
      <c r="O71" s="73">
        <f t="shared" si="2"/>
        <v>0</v>
      </c>
      <c r="P71" s="73">
        <f t="shared" si="2"/>
        <v>1.3431871304826069</v>
      </c>
      <c r="Q71" s="73" t="e">
        <f t="shared" si="2"/>
        <v>#DIV/0!</v>
      </c>
      <c r="R71" s="26">
        <v>9218800</v>
      </c>
      <c r="S71" s="24">
        <v>27055000</v>
      </c>
      <c r="T71" s="24">
        <v>0</v>
      </c>
      <c r="U71" s="24">
        <v>0</v>
      </c>
      <c r="V71" s="24">
        <v>40774000</v>
      </c>
      <c r="W71" s="16">
        <v>0</v>
      </c>
      <c r="X71" s="28">
        <v>0</v>
      </c>
      <c r="Y71" s="4">
        <v>1</v>
      </c>
      <c r="Z71" s="4">
        <v>1</v>
      </c>
      <c r="AA71" s="4">
        <v>1</v>
      </c>
      <c r="AB71" s="4">
        <v>1</v>
      </c>
      <c r="AC71" s="4">
        <v>1</v>
      </c>
      <c r="AD71" s="30">
        <v>9</v>
      </c>
    </row>
    <row r="72" spans="1:30" s="3" customFormat="1" x14ac:dyDescent="0.25">
      <c r="A72" s="19" t="s">
        <v>201</v>
      </c>
      <c r="B72" s="20" t="s">
        <v>457</v>
      </c>
      <c r="C72" s="20" t="s">
        <v>708</v>
      </c>
      <c r="D72" s="4">
        <v>10</v>
      </c>
      <c r="E72" s="4">
        <v>10</v>
      </c>
      <c r="F72" s="4" t="s">
        <v>953</v>
      </c>
      <c r="G72" s="18" t="s">
        <v>1071</v>
      </c>
      <c r="H72" s="16">
        <v>735680000</v>
      </c>
      <c r="I72" s="22">
        <v>41245000</v>
      </c>
      <c r="J72" s="24">
        <v>180520000</v>
      </c>
      <c r="K72" s="24">
        <v>152310000</v>
      </c>
      <c r="L72" s="24">
        <v>94301000</v>
      </c>
      <c r="M72" s="22">
        <v>127990000</v>
      </c>
      <c r="N72" s="16">
        <v>107050000</v>
      </c>
      <c r="O72" s="73">
        <f t="shared" si="2"/>
        <v>2.2863619832706994</v>
      </c>
      <c r="P72" s="73">
        <f t="shared" si="2"/>
        <v>0.70900731220917346</v>
      </c>
      <c r="Q72" s="73">
        <f t="shared" si="2"/>
        <v>0.70284288621889568</v>
      </c>
      <c r="R72" s="26">
        <v>15767000</v>
      </c>
      <c r="S72" s="24">
        <v>24009000</v>
      </c>
      <c r="T72" s="24">
        <v>23989000</v>
      </c>
      <c r="U72" s="24">
        <v>19182000</v>
      </c>
      <c r="V72" s="24">
        <v>21199000</v>
      </c>
      <c r="W72" s="16">
        <v>21587000</v>
      </c>
      <c r="X72" s="28">
        <v>0</v>
      </c>
      <c r="Y72" s="4">
        <v>6</v>
      </c>
      <c r="Z72" s="4">
        <v>8</v>
      </c>
      <c r="AA72" s="4">
        <v>2</v>
      </c>
      <c r="AB72" s="4">
        <v>5</v>
      </c>
      <c r="AC72" s="4">
        <v>1</v>
      </c>
      <c r="AD72" s="30">
        <v>23</v>
      </c>
    </row>
    <row r="73" spans="1:30" s="3" customFormat="1" x14ac:dyDescent="0.25">
      <c r="A73" s="19" t="s">
        <v>202</v>
      </c>
      <c r="B73" s="20" t="s">
        <v>458</v>
      </c>
      <c r="C73" s="20" t="s">
        <v>709</v>
      </c>
      <c r="D73" s="4">
        <v>4</v>
      </c>
      <c r="E73" s="4">
        <v>4</v>
      </c>
      <c r="F73" s="4" t="s">
        <v>954</v>
      </c>
      <c r="G73" s="18" t="s">
        <v>1072</v>
      </c>
      <c r="H73" s="16">
        <v>722310000</v>
      </c>
      <c r="I73" s="22">
        <v>30278000</v>
      </c>
      <c r="J73" s="24">
        <v>165500000</v>
      </c>
      <c r="K73" s="24">
        <v>179900000</v>
      </c>
      <c r="L73" s="24">
        <v>10706000</v>
      </c>
      <c r="M73" s="22">
        <v>9911100</v>
      </c>
      <c r="N73" s="16">
        <v>14061000</v>
      </c>
      <c r="O73" s="73">
        <f t="shared" si="2"/>
        <v>0.35359006539401544</v>
      </c>
      <c r="P73" s="73">
        <f t="shared" si="2"/>
        <v>5.9885800604229607E-2</v>
      </c>
      <c r="Q73" s="73">
        <f t="shared" si="2"/>
        <v>7.8160088938299052E-2</v>
      </c>
      <c r="R73" s="26">
        <v>6805300</v>
      </c>
      <c r="S73" s="24">
        <v>31197000</v>
      </c>
      <c r="T73" s="24">
        <v>27524000</v>
      </c>
      <c r="U73" s="24">
        <v>1652800</v>
      </c>
      <c r="V73" s="24">
        <v>1345400</v>
      </c>
      <c r="W73" s="16">
        <v>1818500</v>
      </c>
      <c r="X73" s="28">
        <v>1</v>
      </c>
      <c r="Y73" s="4">
        <v>1</v>
      </c>
      <c r="Z73" s="4">
        <v>4</v>
      </c>
      <c r="AA73" s="4">
        <v>0</v>
      </c>
      <c r="AB73" s="4">
        <v>0</v>
      </c>
      <c r="AC73" s="4">
        <v>0</v>
      </c>
      <c r="AD73" s="30">
        <v>10</v>
      </c>
    </row>
    <row r="74" spans="1:30" s="3" customFormat="1" x14ac:dyDescent="0.25">
      <c r="A74" s="19" t="s">
        <v>203</v>
      </c>
      <c r="B74" s="20" t="s">
        <v>459</v>
      </c>
      <c r="C74" s="20" t="s">
        <v>710</v>
      </c>
      <c r="D74" s="4">
        <v>9</v>
      </c>
      <c r="E74" s="4">
        <v>9</v>
      </c>
      <c r="F74" s="4" t="s">
        <v>955</v>
      </c>
      <c r="G74" s="18" t="s">
        <v>1073</v>
      </c>
      <c r="H74" s="16">
        <v>700760000</v>
      </c>
      <c r="I74" s="22">
        <v>162920000</v>
      </c>
      <c r="J74" s="24">
        <v>91448000</v>
      </c>
      <c r="K74" s="24">
        <v>100820000</v>
      </c>
      <c r="L74" s="24">
        <v>62687000</v>
      </c>
      <c r="M74" s="22">
        <v>64722000</v>
      </c>
      <c r="N74" s="16">
        <v>92999000</v>
      </c>
      <c r="O74" s="73">
        <f t="shared" si="2"/>
        <v>0.38477166707586546</v>
      </c>
      <c r="P74" s="73">
        <f t="shared" si="2"/>
        <v>0.70774647887323938</v>
      </c>
      <c r="Q74" s="73">
        <f t="shared" si="2"/>
        <v>0.92242610593136287</v>
      </c>
      <c r="R74" s="26">
        <v>27183000</v>
      </c>
      <c r="S74" s="24">
        <v>15972000</v>
      </c>
      <c r="T74" s="24">
        <v>17148000</v>
      </c>
      <c r="U74" s="24">
        <v>14317000</v>
      </c>
      <c r="V74" s="24">
        <v>17067000</v>
      </c>
      <c r="W74" s="16">
        <v>20236000</v>
      </c>
      <c r="X74" s="28">
        <v>8</v>
      </c>
      <c r="Y74" s="4">
        <v>5</v>
      </c>
      <c r="Z74" s="4">
        <v>3</v>
      </c>
      <c r="AA74" s="4">
        <v>0</v>
      </c>
      <c r="AB74" s="4">
        <v>2</v>
      </c>
      <c r="AC74" s="4">
        <v>1</v>
      </c>
      <c r="AD74" s="30">
        <v>25</v>
      </c>
    </row>
    <row r="75" spans="1:30" s="3" customFormat="1" x14ac:dyDescent="0.25">
      <c r="A75" s="19" t="s">
        <v>204</v>
      </c>
      <c r="B75" s="20" t="s">
        <v>460</v>
      </c>
      <c r="C75" s="20" t="s">
        <v>711</v>
      </c>
      <c r="D75" s="4">
        <v>8</v>
      </c>
      <c r="E75" s="4">
        <v>6</v>
      </c>
      <c r="F75" s="4">
        <v>12</v>
      </c>
      <c r="G75" s="18">
        <v>94511</v>
      </c>
      <c r="H75" s="16">
        <v>646140000</v>
      </c>
      <c r="I75" s="22">
        <v>60813000</v>
      </c>
      <c r="J75" s="24">
        <v>96484000</v>
      </c>
      <c r="K75" s="24">
        <v>156190000</v>
      </c>
      <c r="L75" s="24">
        <v>72481000</v>
      </c>
      <c r="M75" s="22">
        <v>78788000</v>
      </c>
      <c r="N75" s="16">
        <v>89757000</v>
      </c>
      <c r="O75" s="73">
        <f t="shared" si="2"/>
        <v>1.1918668705704372</v>
      </c>
      <c r="P75" s="73">
        <f t="shared" si="2"/>
        <v>0.81659135193399945</v>
      </c>
      <c r="Q75" s="73">
        <f t="shared" si="2"/>
        <v>0.57466547154107173</v>
      </c>
      <c r="R75" s="26">
        <v>15341000</v>
      </c>
      <c r="S75" s="24">
        <v>18065000</v>
      </c>
      <c r="T75" s="24">
        <v>21673000</v>
      </c>
      <c r="U75" s="24">
        <v>19771000</v>
      </c>
      <c r="V75" s="24">
        <v>17560000</v>
      </c>
      <c r="W75" s="16">
        <v>15366000</v>
      </c>
      <c r="X75" s="28">
        <v>1</v>
      </c>
      <c r="Y75" s="4">
        <v>4</v>
      </c>
      <c r="Z75" s="4">
        <v>3</v>
      </c>
      <c r="AA75" s="4">
        <v>2</v>
      </c>
      <c r="AB75" s="4">
        <v>4</v>
      </c>
      <c r="AC75" s="4">
        <v>1</v>
      </c>
      <c r="AD75" s="30">
        <v>21</v>
      </c>
    </row>
    <row r="76" spans="1:30" s="3" customFormat="1" x14ac:dyDescent="0.25">
      <c r="A76" s="19" t="s">
        <v>205</v>
      </c>
      <c r="B76" s="20" t="s">
        <v>461</v>
      </c>
      <c r="C76" s="20" t="s">
        <v>712</v>
      </c>
      <c r="D76" s="4">
        <v>8</v>
      </c>
      <c r="E76" s="4">
        <v>8</v>
      </c>
      <c r="F76" s="4" t="s">
        <v>927</v>
      </c>
      <c r="G76" s="18">
        <v>79473</v>
      </c>
      <c r="H76" s="16">
        <v>631650000</v>
      </c>
      <c r="I76" s="22">
        <v>84409000</v>
      </c>
      <c r="J76" s="24">
        <v>101280000</v>
      </c>
      <c r="K76" s="24">
        <v>141540000</v>
      </c>
      <c r="L76" s="24">
        <v>55875000</v>
      </c>
      <c r="M76" s="22">
        <v>83913000</v>
      </c>
      <c r="N76" s="16">
        <v>65676000</v>
      </c>
      <c r="O76" s="73">
        <f t="shared" si="2"/>
        <v>0.66195547868118332</v>
      </c>
      <c r="P76" s="73">
        <f t="shared" si="2"/>
        <v>0.82852488151658765</v>
      </c>
      <c r="Q76" s="73">
        <f t="shared" si="2"/>
        <v>0.46401017380245868</v>
      </c>
      <c r="R76" s="26">
        <v>21768000</v>
      </c>
      <c r="S76" s="24">
        <v>14727000</v>
      </c>
      <c r="T76" s="24">
        <v>16218000</v>
      </c>
      <c r="U76" s="24">
        <v>13616000</v>
      </c>
      <c r="V76" s="24">
        <v>15998000</v>
      </c>
      <c r="W76" s="16">
        <v>13749000</v>
      </c>
      <c r="X76" s="28">
        <v>2</v>
      </c>
      <c r="Y76" s="4">
        <v>2</v>
      </c>
      <c r="Z76" s="4">
        <v>4</v>
      </c>
      <c r="AA76" s="4">
        <v>2</v>
      </c>
      <c r="AB76" s="4">
        <v>1</v>
      </c>
      <c r="AC76" s="4">
        <v>2</v>
      </c>
      <c r="AD76" s="30">
        <v>17</v>
      </c>
    </row>
    <row r="77" spans="1:30" s="3" customFormat="1" x14ac:dyDescent="0.25">
      <c r="A77" s="19" t="s">
        <v>206</v>
      </c>
      <c r="B77" s="20" t="s">
        <v>462</v>
      </c>
      <c r="C77" s="20" t="s">
        <v>713</v>
      </c>
      <c r="D77" s="4">
        <v>5</v>
      </c>
      <c r="E77" s="4">
        <v>5</v>
      </c>
      <c r="F77" s="4" t="s">
        <v>950</v>
      </c>
      <c r="G77" s="18">
        <v>46276</v>
      </c>
      <c r="H77" s="16">
        <v>627710000</v>
      </c>
      <c r="I77" s="22">
        <v>32884000</v>
      </c>
      <c r="J77" s="24">
        <v>72037000</v>
      </c>
      <c r="K77" s="24">
        <v>101150000</v>
      </c>
      <c r="L77" s="24">
        <v>98550000</v>
      </c>
      <c r="M77" s="22">
        <v>109260000</v>
      </c>
      <c r="N77" s="16">
        <v>120750000</v>
      </c>
      <c r="O77" s="73">
        <f t="shared" si="2"/>
        <v>2.9968981875684224</v>
      </c>
      <c r="P77" s="73">
        <f t="shared" si="2"/>
        <v>1.5167205741493954</v>
      </c>
      <c r="Q77" s="73">
        <f t="shared" si="2"/>
        <v>1.1937716262975779</v>
      </c>
      <c r="R77" s="26">
        <v>8458000</v>
      </c>
      <c r="S77" s="24">
        <v>15001000</v>
      </c>
      <c r="T77" s="24">
        <v>12796000</v>
      </c>
      <c r="U77" s="24">
        <v>19373000</v>
      </c>
      <c r="V77" s="24">
        <v>19570000</v>
      </c>
      <c r="W77" s="16">
        <v>19430000</v>
      </c>
      <c r="X77" s="28">
        <v>2</v>
      </c>
      <c r="Y77" s="4">
        <v>4</v>
      </c>
      <c r="Z77" s="4">
        <v>3</v>
      </c>
      <c r="AA77" s="4">
        <v>5</v>
      </c>
      <c r="AB77" s="4">
        <v>5</v>
      </c>
      <c r="AC77" s="4">
        <v>5</v>
      </c>
      <c r="AD77" s="30">
        <v>29</v>
      </c>
    </row>
    <row r="78" spans="1:30" s="3" customFormat="1" x14ac:dyDescent="0.25">
      <c r="A78" s="19" t="s">
        <v>207</v>
      </c>
      <c r="B78" s="20" t="s">
        <v>463</v>
      </c>
      <c r="C78" s="20" t="s">
        <v>714</v>
      </c>
      <c r="D78" s="4">
        <v>4</v>
      </c>
      <c r="E78" s="4">
        <v>2</v>
      </c>
      <c r="F78" s="4" t="s">
        <v>956</v>
      </c>
      <c r="G78" s="18">
        <v>48986</v>
      </c>
      <c r="H78" s="16">
        <v>620180000</v>
      </c>
      <c r="I78" s="22">
        <v>9697200</v>
      </c>
      <c r="J78" s="24">
        <v>124380000</v>
      </c>
      <c r="K78" s="24">
        <v>158010000</v>
      </c>
      <c r="L78" s="24">
        <v>21729000</v>
      </c>
      <c r="M78" s="22">
        <v>45850000</v>
      </c>
      <c r="N78" s="16">
        <v>85014000</v>
      </c>
      <c r="O78" s="73">
        <f t="shared" si="2"/>
        <v>2.2407499071897043</v>
      </c>
      <c r="P78" s="73">
        <f t="shared" si="2"/>
        <v>0.3686283968483679</v>
      </c>
      <c r="Q78" s="73">
        <f t="shared" si="2"/>
        <v>0.53802923865578123</v>
      </c>
      <c r="R78" s="26">
        <v>2701100</v>
      </c>
      <c r="S78" s="24">
        <v>20616000</v>
      </c>
      <c r="T78" s="24">
        <v>19034000</v>
      </c>
      <c r="U78" s="24">
        <v>3360100</v>
      </c>
      <c r="V78" s="24">
        <v>7419400</v>
      </c>
      <c r="W78" s="16">
        <v>14680000</v>
      </c>
      <c r="X78" s="28">
        <v>0</v>
      </c>
      <c r="Y78" s="4">
        <v>4</v>
      </c>
      <c r="Z78" s="4">
        <v>3</v>
      </c>
      <c r="AA78" s="4">
        <v>0</v>
      </c>
      <c r="AB78" s="4">
        <v>2</v>
      </c>
      <c r="AC78" s="4">
        <v>4</v>
      </c>
      <c r="AD78" s="30">
        <v>18</v>
      </c>
    </row>
    <row r="79" spans="1:30" s="3" customFormat="1" x14ac:dyDescent="0.25">
      <c r="A79" s="19" t="s">
        <v>208</v>
      </c>
      <c r="B79" s="20" t="s">
        <v>464</v>
      </c>
      <c r="C79" s="20" t="s">
        <v>715</v>
      </c>
      <c r="D79" s="4">
        <v>6</v>
      </c>
      <c r="E79" s="4">
        <v>6</v>
      </c>
      <c r="F79" s="4">
        <v>7</v>
      </c>
      <c r="G79" s="18" t="s">
        <v>1074</v>
      </c>
      <c r="H79" s="16">
        <v>620150000</v>
      </c>
      <c r="I79" s="22">
        <v>42254000</v>
      </c>
      <c r="J79" s="24">
        <v>108590000</v>
      </c>
      <c r="K79" s="24">
        <v>135150000</v>
      </c>
      <c r="L79" s="24">
        <v>84959000</v>
      </c>
      <c r="M79" s="22">
        <v>110500000</v>
      </c>
      <c r="N79" s="16">
        <v>105190000</v>
      </c>
      <c r="O79" s="73">
        <f t="shared" si="2"/>
        <v>2.0106735456998153</v>
      </c>
      <c r="P79" s="73">
        <f t="shared" si="2"/>
        <v>1.017589096601897</v>
      </c>
      <c r="Q79" s="73">
        <f t="shared" si="2"/>
        <v>0.77832038475767662</v>
      </c>
      <c r="R79" s="26">
        <v>8509900</v>
      </c>
      <c r="S79" s="24">
        <v>19659000</v>
      </c>
      <c r="T79" s="24">
        <v>12953000</v>
      </c>
      <c r="U79" s="24">
        <v>13680000</v>
      </c>
      <c r="V79" s="24">
        <v>17991000</v>
      </c>
      <c r="W79" s="16">
        <v>16189000</v>
      </c>
      <c r="X79" s="28">
        <v>1</v>
      </c>
      <c r="Y79" s="4">
        <v>5</v>
      </c>
      <c r="Z79" s="4">
        <v>2</v>
      </c>
      <c r="AA79" s="4">
        <v>2</v>
      </c>
      <c r="AB79" s="4">
        <v>3</v>
      </c>
      <c r="AC79" s="4">
        <v>1</v>
      </c>
      <c r="AD79" s="30">
        <v>14</v>
      </c>
    </row>
    <row r="80" spans="1:30" s="3" customFormat="1" x14ac:dyDescent="0.25">
      <c r="A80" s="19" t="s">
        <v>209</v>
      </c>
      <c r="B80" s="20" t="s">
        <v>465</v>
      </c>
      <c r="C80" s="20" t="s">
        <v>716</v>
      </c>
      <c r="D80" s="4">
        <v>10</v>
      </c>
      <c r="E80" s="4">
        <v>3</v>
      </c>
      <c r="F80" s="4" t="s">
        <v>931</v>
      </c>
      <c r="G80" s="18">
        <v>63936</v>
      </c>
      <c r="H80" s="16">
        <v>617960000</v>
      </c>
      <c r="I80" s="22">
        <v>33652000</v>
      </c>
      <c r="J80" s="24">
        <v>32601000</v>
      </c>
      <c r="K80" s="24">
        <v>160880000</v>
      </c>
      <c r="L80" s="24">
        <v>0</v>
      </c>
      <c r="M80" s="22">
        <v>26652000</v>
      </c>
      <c r="N80" s="16">
        <v>30179000</v>
      </c>
      <c r="O80" s="73">
        <f t="shared" si="2"/>
        <v>0</v>
      </c>
      <c r="P80" s="73">
        <f t="shared" si="2"/>
        <v>0.81752093494064604</v>
      </c>
      <c r="Q80" s="73">
        <f t="shared" si="2"/>
        <v>0.18758702138239683</v>
      </c>
      <c r="R80" s="26">
        <v>9868100</v>
      </c>
      <c r="S80" s="24">
        <v>14749000</v>
      </c>
      <c r="T80" s="24">
        <v>18627000</v>
      </c>
      <c r="U80" s="24">
        <v>0</v>
      </c>
      <c r="V80" s="24">
        <v>6835500</v>
      </c>
      <c r="W80" s="16">
        <v>9440000</v>
      </c>
      <c r="X80" s="28">
        <v>2</v>
      </c>
      <c r="Y80" s="4">
        <v>2</v>
      </c>
      <c r="Z80" s="4">
        <v>6</v>
      </c>
      <c r="AA80" s="4">
        <v>0</v>
      </c>
      <c r="AB80" s="4">
        <v>1</v>
      </c>
      <c r="AC80" s="4">
        <v>1</v>
      </c>
      <c r="AD80" s="30">
        <v>27</v>
      </c>
    </row>
    <row r="81" spans="1:30" s="3" customFormat="1" x14ac:dyDescent="0.25">
      <c r="A81" s="19" t="s">
        <v>210</v>
      </c>
      <c r="B81" s="20" t="s">
        <v>466</v>
      </c>
      <c r="C81" s="20" t="s">
        <v>717</v>
      </c>
      <c r="D81" s="4">
        <v>4</v>
      </c>
      <c r="E81" s="4">
        <v>2</v>
      </c>
      <c r="F81" s="4" t="s">
        <v>957</v>
      </c>
      <c r="G81" s="18">
        <v>11265</v>
      </c>
      <c r="H81" s="16">
        <v>608530000</v>
      </c>
      <c r="I81" s="22">
        <v>44955000</v>
      </c>
      <c r="J81" s="24">
        <v>112520000</v>
      </c>
      <c r="K81" s="24">
        <v>33415000</v>
      </c>
      <c r="L81" s="24">
        <v>0</v>
      </c>
      <c r="M81" s="22">
        <v>0</v>
      </c>
      <c r="N81" s="16">
        <v>12220000</v>
      </c>
      <c r="O81" s="73">
        <f t="shared" si="2"/>
        <v>0</v>
      </c>
      <c r="P81" s="73">
        <f t="shared" si="2"/>
        <v>0</v>
      </c>
      <c r="Q81" s="73">
        <f t="shared" si="2"/>
        <v>0.36570402513841088</v>
      </c>
      <c r="R81" s="26">
        <v>8474100</v>
      </c>
      <c r="S81" s="24">
        <v>8742700</v>
      </c>
      <c r="T81" s="24">
        <v>8258700</v>
      </c>
      <c r="U81" s="24">
        <v>0</v>
      </c>
      <c r="V81" s="24">
        <v>0</v>
      </c>
      <c r="W81" s="16">
        <v>5063800</v>
      </c>
      <c r="X81" s="28">
        <v>2</v>
      </c>
      <c r="Y81" s="4">
        <v>2</v>
      </c>
      <c r="Z81" s="4">
        <v>0</v>
      </c>
      <c r="AA81" s="4">
        <v>0</v>
      </c>
      <c r="AB81" s="4">
        <v>0</v>
      </c>
      <c r="AC81" s="4">
        <v>0</v>
      </c>
      <c r="AD81" s="30">
        <v>14</v>
      </c>
    </row>
    <row r="82" spans="1:30" s="3" customFormat="1" x14ac:dyDescent="0.25">
      <c r="A82" s="19" t="s">
        <v>211</v>
      </c>
      <c r="B82" s="20" t="s">
        <v>467</v>
      </c>
      <c r="C82" s="20" t="s">
        <v>718</v>
      </c>
      <c r="D82" s="4">
        <v>4</v>
      </c>
      <c r="E82" s="4">
        <v>4</v>
      </c>
      <c r="F82" s="4" t="s">
        <v>958</v>
      </c>
      <c r="G82" s="18">
        <v>22457</v>
      </c>
      <c r="H82" s="16">
        <v>606210000</v>
      </c>
      <c r="I82" s="22">
        <v>4439100</v>
      </c>
      <c r="J82" s="24">
        <v>39518000</v>
      </c>
      <c r="K82" s="24">
        <v>105310000</v>
      </c>
      <c r="L82" s="24">
        <v>0</v>
      </c>
      <c r="M82" s="22">
        <v>0</v>
      </c>
      <c r="N82" s="16">
        <v>3956900</v>
      </c>
      <c r="O82" s="73">
        <f t="shared" si="2"/>
        <v>0</v>
      </c>
      <c r="P82" s="73">
        <f t="shared" si="2"/>
        <v>0</v>
      </c>
      <c r="Q82" s="73">
        <f t="shared" si="2"/>
        <v>3.7573829645807619E-2</v>
      </c>
      <c r="R82" s="26">
        <v>4005300</v>
      </c>
      <c r="S82" s="24">
        <v>9077400</v>
      </c>
      <c r="T82" s="24">
        <v>61597000</v>
      </c>
      <c r="U82" s="24">
        <v>0</v>
      </c>
      <c r="V82" s="24">
        <v>0</v>
      </c>
      <c r="W82" s="16">
        <v>3448400</v>
      </c>
      <c r="X82" s="28">
        <v>0</v>
      </c>
      <c r="Y82" s="4">
        <v>0</v>
      </c>
      <c r="Z82" s="4">
        <v>3</v>
      </c>
      <c r="AA82" s="4">
        <v>0</v>
      </c>
      <c r="AB82" s="4">
        <v>0</v>
      </c>
      <c r="AC82" s="4">
        <v>0</v>
      </c>
      <c r="AD82" s="30">
        <v>6</v>
      </c>
    </row>
    <row r="83" spans="1:30" s="3" customFormat="1" x14ac:dyDescent="0.25">
      <c r="A83" s="19" t="s">
        <v>212</v>
      </c>
      <c r="B83" s="20" t="s">
        <v>468</v>
      </c>
      <c r="C83" s="20" t="s">
        <v>719</v>
      </c>
      <c r="D83" s="4">
        <v>18</v>
      </c>
      <c r="E83" s="4">
        <v>0</v>
      </c>
      <c r="F83" s="4" t="s">
        <v>959</v>
      </c>
      <c r="G83" s="18" t="s">
        <v>1075</v>
      </c>
      <c r="H83" s="16">
        <v>580480000</v>
      </c>
      <c r="I83" s="22">
        <v>296810000</v>
      </c>
      <c r="J83" s="24">
        <v>0</v>
      </c>
      <c r="K83" s="24">
        <v>0</v>
      </c>
      <c r="L83" s="24">
        <v>0</v>
      </c>
      <c r="M83" s="22">
        <v>0</v>
      </c>
      <c r="N83" s="16">
        <v>0</v>
      </c>
      <c r="O83" s="73">
        <f t="shared" si="2"/>
        <v>0</v>
      </c>
      <c r="P83" s="73" t="e">
        <f t="shared" si="2"/>
        <v>#DIV/0!</v>
      </c>
      <c r="Q83" s="73" t="e">
        <f t="shared" si="2"/>
        <v>#DIV/0!</v>
      </c>
      <c r="R83" s="26">
        <v>72281000</v>
      </c>
      <c r="S83" s="24">
        <v>0</v>
      </c>
      <c r="T83" s="24">
        <v>0</v>
      </c>
      <c r="U83" s="24">
        <v>0</v>
      </c>
      <c r="V83" s="24">
        <v>0</v>
      </c>
      <c r="W83" s="16">
        <v>0</v>
      </c>
      <c r="X83" s="28">
        <v>2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30">
        <v>5</v>
      </c>
    </row>
    <row r="84" spans="1:30" s="3" customFormat="1" x14ac:dyDescent="0.25">
      <c r="A84" s="19" t="s">
        <v>213</v>
      </c>
      <c r="B84" s="20" t="s">
        <v>469</v>
      </c>
      <c r="C84" s="20" t="s">
        <v>720</v>
      </c>
      <c r="D84" s="4">
        <v>5</v>
      </c>
      <c r="E84" s="4">
        <v>5</v>
      </c>
      <c r="F84" s="4" t="s">
        <v>960</v>
      </c>
      <c r="G84" s="18">
        <v>11367</v>
      </c>
      <c r="H84" s="16">
        <v>569820000</v>
      </c>
      <c r="I84" s="22">
        <v>19661000</v>
      </c>
      <c r="J84" s="24">
        <v>310300000</v>
      </c>
      <c r="K84" s="24">
        <v>20814000</v>
      </c>
      <c r="L84" s="24">
        <v>9003600</v>
      </c>
      <c r="M84" s="22">
        <v>9127700</v>
      </c>
      <c r="N84" s="16">
        <v>0</v>
      </c>
      <c r="O84" s="73">
        <f t="shared" si="2"/>
        <v>0.45794211891561976</v>
      </c>
      <c r="P84" s="73">
        <f t="shared" si="2"/>
        <v>2.9415726716081211E-2</v>
      </c>
      <c r="Q84" s="73">
        <f t="shared" si="2"/>
        <v>0</v>
      </c>
      <c r="R84" s="26">
        <v>4265900</v>
      </c>
      <c r="S84" s="24">
        <v>47083000</v>
      </c>
      <c r="T84" s="24">
        <v>5430900</v>
      </c>
      <c r="U84" s="24">
        <v>2301100</v>
      </c>
      <c r="V84" s="24">
        <v>2031000</v>
      </c>
      <c r="W84" s="16">
        <v>0</v>
      </c>
      <c r="X84" s="28">
        <v>0</v>
      </c>
      <c r="Y84" s="4">
        <v>4</v>
      </c>
      <c r="Z84" s="4">
        <v>1</v>
      </c>
      <c r="AA84" s="4">
        <v>0</v>
      </c>
      <c r="AB84" s="4">
        <v>0</v>
      </c>
      <c r="AC84" s="4">
        <v>0</v>
      </c>
      <c r="AD84" s="30">
        <v>11</v>
      </c>
    </row>
    <row r="85" spans="1:30" s="3" customFormat="1" x14ac:dyDescent="0.25">
      <c r="A85" s="19" t="s">
        <v>214</v>
      </c>
      <c r="B85" s="20" t="s">
        <v>470</v>
      </c>
      <c r="C85" s="20" t="s">
        <v>721</v>
      </c>
      <c r="D85" s="4">
        <v>14</v>
      </c>
      <c r="E85" s="4">
        <v>14</v>
      </c>
      <c r="F85" s="4" t="s">
        <v>961</v>
      </c>
      <c r="G85" s="18" t="s">
        <v>1076</v>
      </c>
      <c r="H85" s="16">
        <v>561670000</v>
      </c>
      <c r="I85" s="22">
        <v>214470000</v>
      </c>
      <c r="J85" s="24">
        <v>4517700</v>
      </c>
      <c r="K85" s="24">
        <v>0</v>
      </c>
      <c r="L85" s="24">
        <v>0</v>
      </c>
      <c r="M85" s="22">
        <v>0</v>
      </c>
      <c r="N85" s="16">
        <v>10926000</v>
      </c>
      <c r="O85" s="73">
        <f t="shared" si="2"/>
        <v>0</v>
      </c>
      <c r="P85" s="73">
        <f t="shared" si="2"/>
        <v>0</v>
      </c>
      <c r="Q85" s="73" t="e">
        <f t="shared" si="2"/>
        <v>#DIV/0!</v>
      </c>
      <c r="R85" s="26">
        <v>109300000</v>
      </c>
      <c r="S85" s="24">
        <v>2564600</v>
      </c>
      <c r="T85" s="24">
        <v>0</v>
      </c>
      <c r="U85" s="24">
        <v>0</v>
      </c>
      <c r="V85" s="24">
        <v>0</v>
      </c>
      <c r="W85" s="16">
        <v>4249700</v>
      </c>
      <c r="X85" s="28">
        <v>7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30">
        <v>18</v>
      </c>
    </row>
    <row r="86" spans="1:30" s="3" customFormat="1" x14ac:dyDescent="0.25">
      <c r="A86" s="19" t="s">
        <v>215</v>
      </c>
      <c r="B86" s="20" t="s">
        <v>471</v>
      </c>
      <c r="C86" s="20" t="s">
        <v>722</v>
      </c>
      <c r="D86" s="4">
        <v>8</v>
      </c>
      <c r="E86" s="4">
        <v>8</v>
      </c>
      <c r="F86" s="4" t="s">
        <v>962</v>
      </c>
      <c r="G86" s="18">
        <v>38451</v>
      </c>
      <c r="H86" s="16">
        <v>544990000</v>
      </c>
      <c r="I86" s="22">
        <v>3302400</v>
      </c>
      <c r="J86" s="24">
        <v>159160000</v>
      </c>
      <c r="K86" s="24">
        <v>5782400</v>
      </c>
      <c r="L86" s="24">
        <v>1907100</v>
      </c>
      <c r="M86" s="22">
        <v>0</v>
      </c>
      <c r="N86" s="16">
        <v>0</v>
      </c>
      <c r="O86" s="73">
        <f t="shared" si="2"/>
        <v>0.57748909883720934</v>
      </c>
      <c r="P86" s="73">
        <f t="shared" si="2"/>
        <v>0</v>
      </c>
      <c r="Q86" s="73">
        <f t="shared" si="2"/>
        <v>0</v>
      </c>
      <c r="R86" s="26">
        <v>309030</v>
      </c>
      <c r="S86" s="24">
        <v>24060000</v>
      </c>
      <c r="T86" s="24">
        <v>326410</v>
      </c>
      <c r="U86" s="24">
        <v>221330</v>
      </c>
      <c r="V86" s="24">
        <v>0</v>
      </c>
      <c r="W86" s="16">
        <v>0</v>
      </c>
      <c r="X86" s="28">
        <v>0</v>
      </c>
      <c r="Y86" s="4">
        <v>3</v>
      </c>
      <c r="Z86" s="4">
        <v>0</v>
      </c>
      <c r="AA86" s="4">
        <v>0</v>
      </c>
      <c r="AB86" s="4">
        <v>0</v>
      </c>
      <c r="AC86" s="4">
        <v>0</v>
      </c>
      <c r="AD86" s="30">
        <v>11</v>
      </c>
    </row>
    <row r="87" spans="1:30" s="3" customFormat="1" x14ac:dyDescent="0.25">
      <c r="A87" s="19" t="s">
        <v>216</v>
      </c>
      <c r="B87" s="20" t="s">
        <v>472</v>
      </c>
      <c r="C87" s="20" t="s">
        <v>723</v>
      </c>
      <c r="D87" s="4">
        <v>5</v>
      </c>
      <c r="E87" s="4">
        <v>4</v>
      </c>
      <c r="F87" s="4" t="s">
        <v>963</v>
      </c>
      <c r="G87" s="18">
        <v>47168</v>
      </c>
      <c r="H87" s="16">
        <v>526430000</v>
      </c>
      <c r="I87" s="22">
        <v>35630000</v>
      </c>
      <c r="J87" s="24">
        <v>58569000</v>
      </c>
      <c r="K87" s="24">
        <v>213180000</v>
      </c>
      <c r="L87" s="24">
        <v>43748000</v>
      </c>
      <c r="M87" s="22">
        <v>35596000</v>
      </c>
      <c r="N87" s="16">
        <v>97806000</v>
      </c>
      <c r="O87" s="73">
        <f t="shared" si="2"/>
        <v>1.2278417064271681</v>
      </c>
      <c r="P87" s="73">
        <f t="shared" si="2"/>
        <v>0.6077617852447541</v>
      </c>
      <c r="Q87" s="73">
        <f t="shared" si="2"/>
        <v>0.45879538418238108</v>
      </c>
      <c r="R87" s="26">
        <v>10703000</v>
      </c>
      <c r="S87" s="24">
        <v>10085000</v>
      </c>
      <c r="T87" s="24">
        <v>38658000</v>
      </c>
      <c r="U87" s="24">
        <v>6214400</v>
      </c>
      <c r="V87" s="24">
        <v>5852700</v>
      </c>
      <c r="W87" s="16">
        <v>11733000</v>
      </c>
      <c r="X87" s="28">
        <v>1</v>
      </c>
      <c r="Y87" s="4">
        <v>2</v>
      </c>
      <c r="Z87" s="4">
        <v>4</v>
      </c>
      <c r="AA87" s="4">
        <v>0</v>
      </c>
      <c r="AB87" s="4">
        <v>0</v>
      </c>
      <c r="AC87" s="4">
        <v>1</v>
      </c>
      <c r="AD87" s="30">
        <v>10</v>
      </c>
    </row>
    <row r="88" spans="1:30" s="3" customFormat="1" x14ac:dyDescent="0.25">
      <c r="A88" s="19" t="s">
        <v>217</v>
      </c>
      <c r="B88" s="20" t="s">
        <v>473</v>
      </c>
      <c r="C88" s="20" t="s">
        <v>724</v>
      </c>
      <c r="D88" s="4">
        <v>1</v>
      </c>
      <c r="E88" s="4">
        <v>1</v>
      </c>
      <c r="F88" s="4" t="s">
        <v>964</v>
      </c>
      <c r="G88" s="18">
        <v>38564</v>
      </c>
      <c r="H88" s="16">
        <v>516910000</v>
      </c>
      <c r="I88" s="22">
        <v>0</v>
      </c>
      <c r="J88" s="24">
        <v>0</v>
      </c>
      <c r="K88" s="24">
        <v>0</v>
      </c>
      <c r="L88" s="24">
        <v>0</v>
      </c>
      <c r="M88" s="22">
        <v>95699000</v>
      </c>
      <c r="N88" s="16">
        <v>75614000</v>
      </c>
      <c r="O88" s="73" t="e">
        <f t="shared" si="2"/>
        <v>#DIV/0!</v>
      </c>
      <c r="P88" s="73" t="e">
        <f t="shared" si="2"/>
        <v>#DIV/0!</v>
      </c>
      <c r="Q88" s="73" t="e">
        <f t="shared" si="2"/>
        <v>#DIV/0!</v>
      </c>
      <c r="R88" s="26">
        <v>0</v>
      </c>
      <c r="S88" s="24">
        <v>0</v>
      </c>
      <c r="T88" s="24">
        <v>0</v>
      </c>
      <c r="U88" s="24">
        <v>0</v>
      </c>
      <c r="V88" s="24">
        <v>0</v>
      </c>
      <c r="W88" s="16">
        <v>14889000</v>
      </c>
      <c r="X88" s="28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30">
        <v>0</v>
      </c>
    </row>
    <row r="89" spans="1:30" s="3" customFormat="1" x14ac:dyDescent="0.25">
      <c r="A89" s="19" t="s">
        <v>218</v>
      </c>
      <c r="B89" s="20"/>
      <c r="C89" s="20"/>
      <c r="D89" s="4">
        <v>1</v>
      </c>
      <c r="E89" s="4">
        <v>1</v>
      </c>
      <c r="F89" s="4">
        <v>0</v>
      </c>
      <c r="G89" s="18" t="s">
        <v>1077</v>
      </c>
      <c r="H89" s="16">
        <v>510450000</v>
      </c>
      <c r="I89" s="22">
        <v>0</v>
      </c>
      <c r="J89" s="24">
        <v>85109000</v>
      </c>
      <c r="K89" s="24">
        <v>14383000</v>
      </c>
      <c r="L89" s="24">
        <v>28856000</v>
      </c>
      <c r="M89" s="22">
        <v>32755000</v>
      </c>
      <c r="N89" s="16">
        <v>65428000</v>
      </c>
      <c r="O89" s="73" t="e">
        <f t="shared" si="2"/>
        <v>#DIV/0!</v>
      </c>
      <c r="P89" s="73">
        <f t="shared" si="2"/>
        <v>0.38485941557297115</v>
      </c>
      <c r="Q89" s="73">
        <f t="shared" si="2"/>
        <v>4.5489814364179937</v>
      </c>
      <c r="R89" s="26">
        <v>0</v>
      </c>
      <c r="S89" s="24">
        <v>14356000</v>
      </c>
      <c r="T89" s="24">
        <v>3983200</v>
      </c>
      <c r="U89" s="24">
        <v>3470700</v>
      </c>
      <c r="V89" s="24">
        <v>8202000</v>
      </c>
      <c r="W89" s="16">
        <v>13112000</v>
      </c>
      <c r="X89" s="28">
        <v>0</v>
      </c>
      <c r="Y89" s="4">
        <v>0</v>
      </c>
      <c r="Z89" s="4">
        <v>0</v>
      </c>
      <c r="AA89" s="4">
        <v>1</v>
      </c>
      <c r="AB89" s="4">
        <v>0</v>
      </c>
      <c r="AC89" s="4">
        <v>0</v>
      </c>
      <c r="AD89" s="30">
        <v>2</v>
      </c>
    </row>
    <row r="90" spans="1:30" s="3" customFormat="1" x14ac:dyDescent="0.25">
      <c r="A90" s="19" t="s">
        <v>219</v>
      </c>
      <c r="B90" s="20" t="s">
        <v>474</v>
      </c>
      <c r="C90" s="20" t="s">
        <v>725</v>
      </c>
      <c r="D90" s="4">
        <v>8</v>
      </c>
      <c r="E90" s="4">
        <v>8</v>
      </c>
      <c r="F90" s="4" t="s">
        <v>965</v>
      </c>
      <c r="G90" s="18" t="s">
        <v>1078</v>
      </c>
      <c r="H90" s="16">
        <v>486790000</v>
      </c>
      <c r="I90" s="22">
        <v>31986000</v>
      </c>
      <c r="J90" s="24">
        <v>93769000</v>
      </c>
      <c r="K90" s="24">
        <v>89782000</v>
      </c>
      <c r="L90" s="24">
        <v>97468000</v>
      </c>
      <c r="M90" s="22">
        <v>79795000</v>
      </c>
      <c r="N90" s="16">
        <v>91237000</v>
      </c>
      <c r="O90" s="73">
        <f t="shared" si="2"/>
        <v>3.0472081535671856</v>
      </c>
      <c r="P90" s="73">
        <f t="shared" si="2"/>
        <v>0.85097420256161416</v>
      </c>
      <c r="Q90" s="73">
        <f t="shared" si="2"/>
        <v>1.0162059210086654</v>
      </c>
      <c r="R90" s="26">
        <v>8141200</v>
      </c>
      <c r="S90" s="24">
        <v>15528000</v>
      </c>
      <c r="T90" s="24">
        <v>12500000</v>
      </c>
      <c r="U90" s="24">
        <v>25019000</v>
      </c>
      <c r="V90" s="24">
        <v>12979000</v>
      </c>
      <c r="W90" s="16">
        <v>15082000</v>
      </c>
      <c r="X90" s="28">
        <v>0</v>
      </c>
      <c r="Y90" s="4">
        <v>3</v>
      </c>
      <c r="Z90" s="4">
        <v>3</v>
      </c>
      <c r="AA90" s="4">
        <v>4</v>
      </c>
      <c r="AB90" s="4">
        <v>3</v>
      </c>
      <c r="AC90" s="4">
        <v>2</v>
      </c>
      <c r="AD90" s="30">
        <v>15</v>
      </c>
    </row>
    <row r="91" spans="1:30" s="3" customFormat="1" x14ac:dyDescent="0.25">
      <c r="A91" s="19" t="s">
        <v>220</v>
      </c>
      <c r="B91" s="20" t="s">
        <v>475</v>
      </c>
      <c r="C91" s="20" t="s">
        <v>726</v>
      </c>
      <c r="D91" s="4">
        <v>8</v>
      </c>
      <c r="E91" s="4">
        <v>8</v>
      </c>
      <c r="F91" s="4" t="s">
        <v>966</v>
      </c>
      <c r="G91" s="18" t="s">
        <v>1079</v>
      </c>
      <c r="H91" s="16">
        <v>467380000</v>
      </c>
      <c r="I91" s="22">
        <v>14312000</v>
      </c>
      <c r="J91" s="24">
        <v>107050000</v>
      </c>
      <c r="K91" s="24">
        <v>69713000</v>
      </c>
      <c r="L91" s="24">
        <v>83597000</v>
      </c>
      <c r="M91" s="22">
        <v>49350000</v>
      </c>
      <c r="N91" s="16">
        <v>62820000</v>
      </c>
      <c r="O91" s="73">
        <f t="shared" si="2"/>
        <v>5.8410424818334263</v>
      </c>
      <c r="P91" s="73">
        <f t="shared" si="2"/>
        <v>0.46099953292853807</v>
      </c>
      <c r="Q91" s="73">
        <f t="shared" si="2"/>
        <v>0.90112317645202478</v>
      </c>
      <c r="R91" s="26">
        <v>5813900</v>
      </c>
      <c r="S91" s="24">
        <v>13709000</v>
      </c>
      <c r="T91" s="24">
        <v>15142000</v>
      </c>
      <c r="U91" s="24">
        <v>9638200</v>
      </c>
      <c r="V91" s="24">
        <v>10051000</v>
      </c>
      <c r="W91" s="16">
        <v>18765000</v>
      </c>
      <c r="X91" s="28">
        <v>0</v>
      </c>
      <c r="Y91" s="4">
        <v>5</v>
      </c>
      <c r="Z91" s="4">
        <v>3</v>
      </c>
      <c r="AA91" s="4">
        <v>2</v>
      </c>
      <c r="AB91" s="4">
        <v>1</v>
      </c>
      <c r="AC91" s="4">
        <v>1</v>
      </c>
      <c r="AD91" s="30">
        <v>15</v>
      </c>
    </row>
    <row r="92" spans="1:30" s="3" customFormat="1" x14ac:dyDescent="0.25">
      <c r="A92" s="19" t="s">
        <v>221</v>
      </c>
      <c r="B92" s="20" t="s">
        <v>476</v>
      </c>
      <c r="C92" s="20" t="s">
        <v>727</v>
      </c>
      <c r="D92" s="4">
        <v>1</v>
      </c>
      <c r="E92" s="4">
        <v>1</v>
      </c>
      <c r="F92" s="4" t="s">
        <v>967</v>
      </c>
      <c r="G92" s="18" t="s">
        <v>1080</v>
      </c>
      <c r="H92" s="16">
        <v>463250000</v>
      </c>
      <c r="I92" s="22">
        <v>33110000</v>
      </c>
      <c r="J92" s="24">
        <v>56467000</v>
      </c>
      <c r="K92" s="24">
        <v>45463000</v>
      </c>
      <c r="L92" s="24">
        <v>19395000</v>
      </c>
      <c r="M92" s="22">
        <v>0</v>
      </c>
      <c r="N92" s="16">
        <v>39137000</v>
      </c>
      <c r="O92" s="73">
        <f t="shared" si="2"/>
        <v>0.58577469042585317</v>
      </c>
      <c r="P92" s="73">
        <f t="shared" si="2"/>
        <v>0</v>
      </c>
      <c r="Q92" s="73">
        <f t="shared" si="2"/>
        <v>0.86085388117810091</v>
      </c>
      <c r="R92" s="26">
        <v>7785200</v>
      </c>
      <c r="S92" s="24">
        <v>7339800</v>
      </c>
      <c r="T92" s="24">
        <v>5494300</v>
      </c>
      <c r="U92" s="24">
        <v>3920900</v>
      </c>
      <c r="V92" s="24">
        <v>0</v>
      </c>
      <c r="W92" s="16">
        <v>6059600</v>
      </c>
      <c r="X92" s="28">
        <v>1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30">
        <v>4</v>
      </c>
    </row>
    <row r="93" spans="1:30" s="3" customFormat="1" x14ac:dyDescent="0.25">
      <c r="A93" s="19" t="s">
        <v>222</v>
      </c>
      <c r="B93" s="20" t="s">
        <v>477</v>
      </c>
      <c r="C93" s="20" t="s">
        <v>728</v>
      </c>
      <c r="D93" s="4">
        <v>3</v>
      </c>
      <c r="E93" s="4">
        <v>3</v>
      </c>
      <c r="F93" s="4">
        <v>17</v>
      </c>
      <c r="G93" s="18">
        <v>18098</v>
      </c>
      <c r="H93" s="16">
        <v>457390000</v>
      </c>
      <c r="I93" s="22">
        <v>0</v>
      </c>
      <c r="J93" s="24">
        <v>261850000</v>
      </c>
      <c r="K93" s="24">
        <v>26682000</v>
      </c>
      <c r="L93" s="24">
        <v>0</v>
      </c>
      <c r="M93" s="22">
        <v>0</v>
      </c>
      <c r="N93" s="16">
        <v>0</v>
      </c>
      <c r="O93" s="73" t="e">
        <f t="shared" si="2"/>
        <v>#DIV/0!</v>
      </c>
      <c r="P93" s="73">
        <f t="shared" si="2"/>
        <v>0</v>
      </c>
      <c r="Q93" s="73">
        <f t="shared" si="2"/>
        <v>0</v>
      </c>
      <c r="R93" s="26">
        <v>0</v>
      </c>
      <c r="S93" s="24">
        <v>38536000</v>
      </c>
      <c r="T93" s="24">
        <v>7914700</v>
      </c>
      <c r="U93" s="24">
        <v>0</v>
      </c>
      <c r="V93" s="24">
        <v>0</v>
      </c>
      <c r="W93" s="16">
        <v>0</v>
      </c>
      <c r="X93" s="28">
        <v>0</v>
      </c>
      <c r="Y93" s="4">
        <v>3</v>
      </c>
      <c r="Z93" s="4">
        <v>1</v>
      </c>
      <c r="AA93" s="4">
        <v>0</v>
      </c>
      <c r="AB93" s="4">
        <v>0</v>
      </c>
      <c r="AC93" s="4">
        <v>0</v>
      </c>
      <c r="AD93" s="30">
        <v>8</v>
      </c>
    </row>
    <row r="94" spans="1:30" s="3" customFormat="1" x14ac:dyDescent="0.25">
      <c r="A94" s="19" t="s">
        <v>223</v>
      </c>
      <c r="B94" s="20" t="s">
        <v>478</v>
      </c>
      <c r="C94" s="20" t="s">
        <v>729</v>
      </c>
      <c r="D94" s="4">
        <v>4</v>
      </c>
      <c r="E94" s="4">
        <v>4</v>
      </c>
      <c r="F94" s="4" t="s">
        <v>968</v>
      </c>
      <c r="G94" s="18">
        <v>48206</v>
      </c>
      <c r="H94" s="16">
        <v>453170000</v>
      </c>
      <c r="I94" s="22">
        <v>81815000</v>
      </c>
      <c r="J94" s="24">
        <v>142980000</v>
      </c>
      <c r="K94" s="24">
        <v>24322000</v>
      </c>
      <c r="L94" s="24">
        <v>0</v>
      </c>
      <c r="M94" s="22">
        <v>0</v>
      </c>
      <c r="N94" s="16">
        <v>0</v>
      </c>
      <c r="O94" s="73">
        <f t="shared" si="2"/>
        <v>0</v>
      </c>
      <c r="P94" s="73">
        <f t="shared" si="2"/>
        <v>0</v>
      </c>
      <c r="Q94" s="73">
        <f t="shared" si="2"/>
        <v>0</v>
      </c>
      <c r="R94" s="26">
        <v>18092000</v>
      </c>
      <c r="S94" s="24">
        <v>21119000</v>
      </c>
      <c r="T94" s="24">
        <v>8640500</v>
      </c>
      <c r="U94" s="24">
        <v>0</v>
      </c>
      <c r="V94" s="24">
        <v>0</v>
      </c>
      <c r="W94" s="16">
        <v>0</v>
      </c>
      <c r="X94" s="28">
        <v>3</v>
      </c>
      <c r="Y94" s="4">
        <v>3</v>
      </c>
      <c r="Z94" s="4">
        <v>1</v>
      </c>
      <c r="AA94" s="4">
        <v>0</v>
      </c>
      <c r="AB94" s="4">
        <v>0</v>
      </c>
      <c r="AC94" s="4">
        <v>0</v>
      </c>
      <c r="AD94" s="30">
        <v>16</v>
      </c>
    </row>
    <row r="95" spans="1:30" s="3" customFormat="1" x14ac:dyDescent="0.25">
      <c r="A95" s="19" t="s">
        <v>224</v>
      </c>
      <c r="B95" s="20" t="s">
        <v>479</v>
      </c>
      <c r="C95" s="20" t="s">
        <v>730</v>
      </c>
      <c r="D95" s="4">
        <v>9</v>
      </c>
      <c r="E95" s="4">
        <v>9</v>
      </c>
      <c r="F95" s="4" t="s">
        <v>969</v>
      </c>
      <c r="G95" s="18" t="s">
        <v>1081</v>
      </c>
      <c r="H95" s="16">
        <v>450880000</v>
      </c>
      <c r="I95" s="22">
        <v>0</v>
      </c>
      <c r="J95" s="24">
        <v>101780000</v>
      </c>
      <c r="K95" s="24">
        <v>63083000</v>
      </c>
      <c r="L95" s="24">
        <v>62620000</v>
      </c>
      <c r="M95" s="22">
        <v>46154000</v>
      </c>
      <c r="N95" s="16">
        <v>62961000</v>
      </c>
      <c r="O95" s="73" t="e">
        <f t="shared" si="2"/>
        <v>#DIV/0!</v>
      </c>
      <c r="P95" s="73">
        <f t="shared" si="2"/>
        <v>0.45346826488504616</v>
      </c>
      <c r="Q95" s="73">
        <f t="shared" si="2"/>
        <v>0.99806603997907517</v>
      </c>
      <c r="R95" s="26">
        <v>0</v>
      </c>
      <c r="S95" s="24">
        <v>12640000</v>
      </c>
      <c r="T95" s="24">
        <v>11532000</v>
      </c>
      <c r="U95" s="24">
        <v>11764000</v>
      </c>
      <c r="V95" s="24">
        <v>10355000</v>
      </c>
      <c r="W95" s="16">
        <v>12246000</v>
      </c>
      <c r="X95" s="28">
        <v>0</v>
      </c>
      <c r="Y95" s="4">
        <v>2</v>
      </c>
      <c r="Z95" s="4">
        <v>1</v>
      </c>
      <c r="AA95" s="4">
        <v>0</v>
      </c>
      <c r="AB95" s="4">
        <v>1</v>
      </c>
      <c r="AC95" s="4">
        <v>0</v>
      </c>
      <c r="AD95" s="30">
        <v>13</v>
      </c>
    </row>
    <row r="96" spans="1:30" s="3" customFormat="1" x14ac:dyDescent="0.25">
      <c r="A96" s="19" t="s">
        <v>225</v>
      </c>
      <c r="B96" s="20" t="s">
        <v>480</v>
      </c>
      <c r="C96" s="20" t="s">
        <v>731</v>
      </c>
      <c r="D96" s="4">
        <v>7</v>
      </c>
      <c r="E96" s="4">
        <v>7</v>
      </c>
      <c r="F96" s="4" t="s">
        <v>970</v>
      </c>
      <c r="G96" s="18">
        <v>19014</v>
      </c>
      <c r="H96" s="16">
        <v>448210000</v>
      </c>
      <c r="I96" s="22">
        <v>160590000</v>
      </c>
      <c r="J96" s="24">
        <v>0</v>
      </c>
      <c r="K96" s="24">
        <v>0</v>
      </c>
      <c r="L96" s="24">
        <v>0</v>
      </c>
      <c r="M96" s="22">
        <v>0</v>
      </c>
      <c r="N96" s="16">
        <v>0</v>
      </c>
      <c r="O96" s="73">
        <f t="shared" si="2"/>
        <v>0</v>
      </c>
      <c r="P96" s="73" t="e">
        <f t="shared" si="2"/>
        <v>#DIV/0!</v>
      </c>
      <c r="Q96" s="73" t="e">
        <f t="shared" si="2"/>
        <v>#DIV/0!</v>
      </c>
      <c r="R96" s="26">
        <v>34199000</v>
      </c>
      <c r="S96" s="24">
        <v>0</v>
      </c>
      <c r="T96" s="24">
        <v>0</v>
      </c>
      <c r="U96" s="24">
        <v>0</v>
      </c>
      <c r="V96" s="24">
        <v>0</v>
      </c>
      <c r="W96" s="16">
        <v>0</v>
      </c>
      <c r="X96" s="28">
        <v>5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30">
        <v>10</v>
      </c>
    </row>
    <row r="97" spans="1:30" s="3" customFormat="1" x14ac:dyDescent="0.25">
      <c r="A97" s="19" t="s">
        <v>226</v>
      </c>
      <c r="B97" s="20" t="s">
        <v>481</v>
      </c>
      <c r="C97" s="20" t="s">
        <v>732</v>
      </c>
      <c r="D97" s="4">
        <v>8</v>
      </c>
      <c r="E97" s="4">
        <v>8</v>
      </c>
      <c r="F97" s="4" t="s">
        <v>971</v>
      </c>
      <c r="G97" s="18" t="s">
        <v>1082</v>
      </c>
      <c r="H97" s="16">
        <v>435900000</v>
      </c>
      <c r="I97" s="22">
        <v>42973000</v>
      </c>
      <c r="J97" s="24">
        <v>134880000</v>
      </c>
      <c r="K97" s="24">
        <v>27763000</v>
      </c>
      <c r="L97" s="24">
        <v>0</v>
      </c>
      <c r="M97" s="22">
        <v>0</v>
      </c>
      <c r="N97" s="16">
        <v>0</v>
      </c>
      <c r="O97" s="73">
        <f t="shared" si="2"/>
        <v>0</v>
      </c>
      <c r="P97" s="73">
        <f t="shared" si="2"/>
        <v>0</v>
      </c>
      <c r="Q97" s="73">
        <f t="shared" si="2"/>
        <v>0</v>
      </c>
      <c r="R97" s="26">
        <v>15526000</v>
      </c>
      <c r="S97" s="24">
        <v>18990000</v>
      </c>
      <c r="T97" s="24">
        <v>6425000</v>
      </c>
      <c r="U97" s="24">
        <v>0</v>
      </c>
      <c r="V97" s="24">
        <v>0</v>
      </c>
      <c r="W97" s="16">
        <v>0</v>
      </c>
      <c r="X97" s="28">
        <v>1</v>
      </c>
      <c r="Y97" s="4">
        <v>6</v>
      </c>
      <c r="Z97" s="4">
        <v>0</v>
      </c>
      <c r="AA97" s="4">
        <v>0</v>
      </c>
      <c r="AB97" s="4">
        <v>0</v>
      </c>
      <c r="AC97" s="4">
        <v>0</v>
      </c>
      <c r="AD97" s="30">
        <v>16</v>
      </c>
    </row>
    <row r="98" spans="1:30" s="3" customFormat="1" x14ac:dyDescent="0.25">
      <c r="A98" s="19" t="s">
        <v>227</v>
      </c>
      <c r="B98" s="20" t="s">
        <v>482</v>
      </c>
      <c r="C98" s="20" t="s">
        <v>733</v>
      </c>
      <c r="D98" s="4">
        <v>9</v>
      </c>
      <c r="E98" s="4">
        <v>5</v>
      </c>
      <c r="F98" s="4" t="s">
        <v>972</v>
      </c>
      <c r="G98" s="18" t="s">
        <v>1083</v>
      </c>
      <c r="H98" s="16">
        <v>434010000</v>
      </c>
      <c r="I98" s="22">
        <v>36305000</v>
      </c>
      <c r="J98" s="24">
        <v>66442000</v>
      </c>
      <c r="K98" s="24">
        <v>84139000</v>
      </c>
      <c r="L98" s="24">
        <v>70652000</v>
      </c>
      <c r="M98" s="22">
        <v>46902000</v>
      </c>
      <c r="N98" s="16">
        <v>78310000</v>
      </c>
      <c r="O98" s="73">
        <f t="shared" si="2"/>
        <v>1.9460680347059633</v>
      </c>
      <c r="P98" s="73">
        <f t="shared" si="2"/>
        <v>0.70590891303693448</v>
      </c>
      <c r="Q98" s="73">
        <f t="shared" si="2"/>
        <v>0.9307217818134278</v>
      </c>
      <c r="R98" s="26">
        <v>9666000</v>
      </c>
      <c r="S98" s="24">
        <v>16020000</v>
      </c>
      <c r="T98" s="24">
        <v>8575400</v>
      </c>
      <c r="U98" s="24">
        <v>13261000</v>
      </c>
      <c r="V98" s="24">
        <v>14809000</v>
      </c>
      <c r="W98" s="16">
        <v>13392000</v>
      </c>
      <c r="X98" s="28">
        <v>1</v>
      </c>
      <c r="Y98" s="4">
        <v>3</v>
      </c>
      <c r="Z98" s="4">
        <v>3</v>
      </c>
      <c r="AA98" s="4">
        <v>3</v>
      </c>
      <c r="AB98" s="4">
        <v>3</v>
      </c>
      <c r="AC98" s="4">
        <v>2</v>
      </c>
      <c r="AD98" s="30">
        <v>18</v>
      </c>
    </row>
    <row r="99" spans="1:30" s="3" customFormat="1" x14ac:dyDescent="0.25">
      <c r="A99" s="19" t="s">
        <v>228</v>
      </c>
      <c r="B99" s="20" t="s">
        <v>483</v>
      </c>
      <c r="C99" s="20" t="s">
        <v>734</v>
      </c>
      <c r="D99" s="4">
        <v>4</v>
      </c>
      <c r="E99" s="4">
        <v>4</v>
      </c>
      <c r="F99" s="4" t="s">
        <v>901</v>
      </c>
      <c r="G99" s="18">
        <v>11737</v>
      </c>
      <c r="H99" s="16">
        <v>427170000</v>
      </c>
      <c r="I99" s="22">
        <v>22962000</v>
      </c>
      <c r="J99" s="24">
        <v>43052000</v>
      </c>
      <c r="K99" s="24">
        <v>56488000</v>
      </c>
      <c r="L99" s="24">
        <v>23350000</v>
      </c>
      <c r="M99" s="22">
        <v>38979000</v>
      </c>
      <c r="N99" s="16">
        <v>45698000</v>
      </c>
      <c r="O99" s="73">
        <f t="shared" si="2"/>
        <v>1.0168974827976658</v>
      </c>
      <c r="P99" s="73">
        <f t="shared" si="2"/>
        <v>0.90539347765492895</v>
      </c>
      <c r="Q99" s="73">
        <f t="shared" si="2"/>
        <v>0.80898597932304206</v>
      </c>
      <c r="R99" s="26">
        <v>5193200</v>
      </c>
      <c r="S99" s="24">
        <v>7691600</v>
      </c>
      <c r="T99" s="24">
        <v>8653700</v>
      </c>
      <c r="U99" s="24">
        <v>5388200</v>
      </c>
      <c r="V99" s="24">
        <v>8151000</v>
      </c>
      <c r="W99" s="16">
        <v>9702500</v>
      </c>
      <c r="X99" s="28">
        <v>1</v>
      </c>
      <c r="Y99" s="4">
        <v>1</v>
      </c>
      <c r="Z99" s="4">
        <v>1</v>
      </c>
      <c r="AA99" s="4">
        <v>1</v>
      </c>
      <c r="AB99" s="4">
        <v>1</v>
      </c>
      <c r="AC99" s="4">
        <v>1</v>
      </c>
      <c r="AD99" s="30">
        <v>13</v>
      </c>
    </row>
    <row r="100" spans="1:30" s="3" customFormat="1" x14ac:dyDescent="0.25">
      <c r="A100" s="19" t="s">
        <v>229</v>
      </c>
      <c r="B100" s="20" t="s">
        <v>484</v>
      </c>
      <c r="C100" s="20" t="s">
        <v>735</v>
      </c>
      <c r="D100" s="4">
        <v>3</v>
      </c>
      <c r="E100" s="4">
        <v>3</v>
      </c>
      <c r="F100" s="4" t="s">
        <v>973</v>
      </c>
      <c r="G100" s="18">
        <v>15097</v>
      </c>
      <c r="H100" s="16">
        <v>422580000</v>
      </c>
      <c r="I100" s="22">
        <v>7317000</v>
      </c>
      <c r="J100" s="24">
        <v>143490000</v>
      </c>
      <c r="K100" s="24">
        <v>5666900</v>
      </c>
      <c r="L100" s="24">
        <v>4983400</v>
      </c>
      <c r="M100" s="22">
        <v>0</v>
      </c>
      <c r="N100" s="16">
        <v>0</v>
      </c>
      <c r="O100" s="73">
        <f t="shared" si="2"/>
        <v>0.68107147738144047</v>
      </c>
      <c r="P100" s="73">
        <f t="shared" si="2"/>
        <v>0</v>
      </c>
      <c r="Q100" s="73">
        <f t="shared" si="2"/>
        <v>0</v>
      </c>
      <c r="R100" s="26">
        <v>732030</v>
      </c>
      <c r="S100" s="24">
        <v>23203000</v>
      </c>
      <c r="T100" s="24">
        <v>478630</v>
      </c>
      <c r="U100" s="24">
        <v>585240</v>
      </c>
      <c r="V100" s="24">
        <v>0</v>
      </c>
      <c r="W100" s="16">
        <v>0</v>
      </c>
      <c r="X100" s="28">
        <v>0</v>
      </c>
      <c r="Y100" s="4">
        <v>2</v>
      </c>
      <c r="Z100" s="4">
        <v>0</v>
      </c>
      <c r="AA100" s="4">
        <v>0</v>
      </c>
      <c r="AB100" s="4">
        <v>0</v>
      </c>
      <c r="AC100" s="4">
        <v>0</v>
      </c>
      <c r="AD100" s="30">
        <v>7</v>
      </c>
    </row>
    <row r="101" spans="1:30" s="3" customFormat="1" x14ac:dyDescent="0.25">
      <c r="A101" s="19" t="s">
        <v>230</v>
      </c>
      <c r="B101" s="20" t="s">
        <v>485</v>
      </c>
      <c r="C101" s="20" t="s">
        <v>736</v>
      </c>
      <c r="D101" s="4">
        <v>5</v>
      </c>
      <c r="E101" s="4">
        <v>5</v>
      </c>
      <c r="F101" s="4" t="s">
        <v>974</v>
      </c>
      <c r="G101" s="18">
        <v>13989</v>
      </c>
      <c r="H101" s="16">
        <v>418190000</v>
      </c>
      <c r="I101" s="22">
        <v>11972000</v>
      </c>
      <c r="J101" s="24">
        <v>255220000</v>
      </c>
      <c r="K101" s="24">
        <v>16514000</v>
      </c>
      <c r="L101" s="24">
        <v>9736500</v>
      </c>
      <c r="M101" s="22">
        <v>2017900</v>
      </c>
      <c r="N101" s="16">
        <v>5304800</v>
      </c>
      <c r="O101" s="73">
        <f t="shared" si="2"/>
        <v>0.81327263615101908</v>
      </c>
      <c r="P101" s="73">
        <f t="shared" si="2"/>
        <v>7.9065120288378653E-3</v>
      </c>
      <c r="Q101" s="73">
        <f t="shared" si="2"/>
        <v>0.32123047111541725</v>
      </c>
      <c r="R101" s="26">
        <v>1493800</v>
      </c>
      <c r="S101" s="24">
        <v>46630000</v>
      </c>
      <c r="T101" s="24">
        <v>1435100</v>
      </c>
      <c r="U101" s="24">
        <v>1344200</v>
      </c>
      <c r="V101" s="24">
        <v>420380</v>
      </c>
      <c r="W101" s="16">
        <v>807080</v>
      </c>
      <c r="X101" s="28">
        <v>0</v>
      </c>
      <c r="Y101" s="4">
        <v>2</v>
      </c>
      <c r="Z101" s="4">
        <v>0</v>
      </c>
      <c r="AA101" s="4">
        <v>0</v>
      </c>
      <c r="AB101" s="4">
        <v>0</v>
      </c>
      <c r="AC101" s="4">
        <v>0</v>
      </c>
      <c r="AD101" s="30">
        <v>6</v>
      </c>
    </row>
    <row r="102" spans="1:30" s="3" customFormat="1" x14ac:dyDescent="0.25">
      <c r="A102" s="19" t="s">
        <v>231</v>
      </c>
      <c r="B102" s="20" t="s">
        <v>486</v>
      </c>
      <c r="C102" s="20" t="s">
        <v>737</v>
      </c>
      <c r="D102" s="4">
        <v>5</v>
      </c>
      <c r="E102" s="4">
        <v>5</v>
      </c>
      <c r="F102" s="4" t="s">
        <v>975</v>
      </c>
      <c r="G102" s="18" t="s">
        <v>1084</v>
      </c>
      <c r="H102" s="16">
        <v>415590000</v>
      </c>
      <c r="I102" s="22">
        <v>35525000</v>
      </c>
      <c r="J102" s="24">
        <v>72977000</v>
      </c>
      <c r="K102" s="24">
        <v>101580000</v>
      </c>
      <c r="L102" s="24">
        <v>52958000</v>
      </c>
      <c r="M102" s="22">
        <v>68433000</v>
      </c>
      <c r="N102" s="16">
        <v>70349000</v>
      </c>
      <c r="O102" s="73">
        <f t="shared" si="2"/>
        <v>1.4907248416608023</v>
      </c>
      <c r="P102" s="73">
        <f t="shared" si="2"/>
        <v>0.93773380654178717</v>
      </c>
      <c r="Q102" s="73">
        <f t="shared" si="2"/>
        <v>0.69254774561921639</v>
      </c>
      <c r="R102" s="26">
        <v>9172600</v>
      </c>
      <c r="S102" s="24">
        <v>11690000</v>
      </c>
      <c r="T102" s="24">
        <v>12689000</v>
      </c>
      <c r="U102" s="24">
        <v>10592000</v>
      </c>
      <c r="V102" s="24">
        <v>12588000</v>
      </c>
      <c r="W102" s="16">
        <v>11393000</v>
      </c>
      <c r="X102" s="28">
        <v>1</v>
      </c>
      <c r="Y102" s="4">
        <v>1</v>
      </c>
      <c r="Z102" s="4">
        <v>3</v>
      </c>
      <c r="AA102" s="4">
        <v>0</v>
      </c>
      <c r="AB102" s="4">
        <v>2</v>
      </c>
      <c r="AC102" s="4">
        <v>0</v>
      </c>
      <c r="AD102" s="30">
        <v>8</v>
      </c>
    </row>
    <row r="103" spans="1:30" s="3" customFormat="1" x14ac:dyDescent="0.25">
      <c r="A103" s="19" t="s">
        <v>232</v>
      </c>
      <c r="B103" s="20" t="s">
        <v>487</v>
      </c>
      <c r="C103" s="20" t="s">
        <v>738</v>
      </c>
      <c r="D103" s="4">
        <v>5</v>
      </c>
      <c r="E103" s="4">
        <v>5</v>
      </c>
      <c r="F103" s="4" t="s">
        <v>976</v>
      </c>
      <c r="G103" s="18">
        <v>57466</v>
      </c>
      <c r="H103" s="16">
        <v>406810000</v>
      </c>
      <c r="I103" s="22">
        <v>48241000</v>
      </c>
      <c r="J103" s="24">
        <v>74902000</v>
      </c>
      <c r="K103" s="24">
        <v>58644000</v>
      </c>
      <c r="L103" s="24">
        <v>35650000</v>
      </c>
      <c r="M103" s="22">
        <v>66877000</v>
      </c>
      <c r="N103" s="16">
        <v>47677000</v>
      </c>
      <c r="O103" s="73">
        <f t="shared" si="2"/>
        <v>0.7389979478037354</v>
      </c>
      <c r="P103" s="73">
        <f t="shared" si="2"/>
        <v>0.89286000373821794</v>
      </c>
      <c r="Q103" s="73">
        <f t="shared" si="2"/>
        <v>0.81299024623149851</v>
      </c>
      <c r="R103" s="26">
        <v>12339000</v>
      </c>
      <c r="S103" s="24">
        <v>13524000</v>
      </c>
      <c r="T103" s="24">
        <v>9528700</v>
      </c>
      <c r="U103" s="24">
        <v>10752000</v>
      </c>
      <c r="V103" s="24">
        <v>12727000</v>
      </c>
      <c r="W103" s="16">
        <v>8661300</v>
      </c>
      <c r="X103" s="28">
        <v>2</v>
      </c>
      <c r="Y103" s="4">
        <v>4</v>
      </c>
      <c r="Z103" s="4">
        <v>2</v>
      </c>
      <c r="AA103" s="4">
        <v>2</v>
      </c>
      <c r="AB103" s="4">
        <v>3</v>
      </c>
      <c r="AC103" s="4">
        <v>2</v>
      </c>
      <c r="AD103" s="30">
        <v>20</v>
      </c>
    </row>
    <row r="104" spans="1:30" s="3" customFormat="1" x14ac:dyDescent="0.25">
      <c r="A104" s="19" t="s">
        <v>233</v>
      </c>
      <c r="B104" s="20" t="s">
        <v>488</v>
      </c>
      <c r="C104" s="20" t="s">
        <v>739</v>
      </c>
      <c r="D104" s="4">
        <v>6</v>
      </c>
      <c r="E104" s="4">
        <v>6</v>
      </c>
      <c r="F104" s="4" t="s">
        <v>977</v>
      </c>
      <c r="G104" s="18" t="s">
        <v>1085</v>
      </c>
      <c r="H104" s="16">
        <v>405010000</v>
      </c>
      <c r="I104" s="22">
        <v>24237000</v>
      </c>
      <c r="J104" s="24">
        <v>57685000</v>
      </c>
      <c r="K104" s="24">
        <v>72319000</v>
      </c>
      <c r="L104" s="24">
        <v>35982000</v>
      </c>
      <c r="M104" s="22">
        <v>51732000</v>
      </c>
      <c r="N104" s="16">
        <v>48657000</v>
      </c>
      <c r="O104" s="73">
        <f t="shared" si="2"/>
        <v>1.4845896769402154</v>
      </c>
      <c r="P104" s="73">
        <f t="shared" si="2"/>
        <v>0.89680159486868338</v>
      </c>
      <c r="Q104" s="73">
        <f t="shared" si="2"/>
        <v>0.67281074129896712</v>
      </c>
      <c r="R104" s="26">
        <v>5991200</v>
      </c>
      <c r="S104" s="24">
        <v>7888200</v>
      </c>
      <c r="T104" s="24">
        <v>7804300</v>
      </c>
      <c r="U104" s="24">
        <v>8494800</v>
      </c>
      <c r="V104" s="24">
        <v>7549800</v>
      </c>
      <c r="W104" s="16">
        <v>6518900</v>
      </c>
      <c r="X104" s="28">
        <v>0</v>
      </c>
      <c r="Y104" s="4">
        <v>3</v>
      </c>
      <c r="Z104" s="4">
        <v>3</v>
      </c>
      <c r="AA104" s="4">
        <v>1</v>
      </c>
      <c r="AB104" s="4">
        <v>3</v>
      </c>
      <c r="AC104" s="4">
        <v>1</v>
      </c>
      <c r="AD104" s="30">
        <v>15</v>
      </c>
    </row>
    <row r="105" spans="1:30" s="3" customFormat="1" x14ac:dyDescent="0.25">
      <c r="A105" s="19" t="s">
        <v>234</v>
      </c>
      <c r="B105" s="20" t="s">
        <v>489</v>
      </c>
      <c r="C105" s="20" t="s">
        <v>740</v>
      </c>
      <c r="D105" s="4">
        <v>6</v>
      </c>
      <c r="E105" s="4">
        <v>6</v>
      </c>
      <c r="F105" s="4" t="s">
        <v>978</v>
      </c>
      <c r="G105" s="18">
        <v>38714</v>
      </c>
      <c r="H105" s="16">
        <v>397450000</v>
      </c>
      <c r="I105" s="22">
        <v>0</v>
      </c>
      <c r="J105" s="24">
        <v>35334000</v>
      </c>
      <c r="K105" s="24">
        <v>74880000</v>
      </c>
      <c r="L105" s="24">
        <v>127610000</v>
      </c>
      <c r="M105" s="22">
        <v>10214000</v>
      </c>
      <c r="N105" s="16">
        <v>2606900</v>
      </c>
      <c r="O105" s="73" t="e">
        <f t="shared" si="2"/>
        <v>#DIV/0!</v>
      </c>
      <c r="P105" s="73">
        <f t="shared" si="2"/>
        <v>0.28907001754683875</v>
      </c>
      <c r="Q105" s="73">
        <f t="shared" si="2"/>
        <v>3.4814369658119661E-2</v>
      </c>
      <c r="R105" s="26">
        <v>0</v>
      </c>
      <c r="S105" s="24">
        <v>5204600</v>
      </c>
      <c r="T105" s="24">
        <v>17230000</v>
      </c>
      <c r="U105" s="24">
        <v>7767500</v>
      </c>
      <c r="V105" s="24">
        <v>3578600</v>
      </c>
      <c r="W105" s="16">
        <v>2696200</v>
      </c>
      <c r="X105" s="28">
        <v>0</v>
      </c>
      <c r="Y105" s="4">
        <v>0</v>
      </c>
      <c r="Z105" s="4">
        <v>3</v>
      </c>
      <c r="AA105" s="4">
        <v>0</v>
      </c>
      <c r="AB105" s="4">
        <v>0</v>
      </c>
      <c r="AC105" s="4">
        <v>0</v>
      </c>
      <c r="AD105" s="30">
        <v>11</v>
      </c>
    </row>
    <row r="106" spans="1:30" s="3" customFormat="1" x14ac:dyDescent="0.25">
      <c r="A106" s="19" t="s">
        <v>235</v>
      </c>
      <c r="B106" s="20" t="s">
        <v>490</v>
      </c>
      <c r="C106" s="20" t="s">
        <v>741</v>
      </c>
      <c r="D106" s="4">
        <v>3</v>
      </c>
      <c r="E106" s="4">
        <v>3</v>
      </c>
      <c r="F106" s="4" t="s">
        <v>979</v>
      </c>
      <c r="G106" s="18">
        <v>17016</v>
      </c>
      <c r="H106" s="16">
        <v>397380000</v>
      </c>
      <c r="I106" s="22">
        <v>4514300</v>
      </c>
      <c r="J106" s="24">
        <v>290730</v>
      </c>
      <c r="K106" s="24">
        <v>544490</v>
      </c>
      <c r="L106" s="24">
        <v>117600</v>
      </c>
      <c r="M106" s="22">
        <v>0</v>
      </c>
      <c r="N106" s="16">
        <v>4181300</v>
      </c>
      <c r="O106" s="73">
        <f t="shared" si="2"/>
        <v>2.6050550472941542E-2</v>
      </c>
      <c r="P106" s="73">
        <f t="shared" si="2"/>
        <v>0</v>
      </c>
      <c r="Q106" s="73">
        <f t="shared" si="2"/>
        <v>7.67929622215284</v>
      </c>
      <c r="R106" s="26">
        <v>2107600</v>
      </c>
      <c r="S106" s="24">
        <v>146170</v>
      </c>
      <c r="T106" s="24">
        <v>173530</v>
      </c>
      <c r="U106" s="24">
        <v>87174</v>
      </c>
      <c r="V106" s="24">
        <v>0</v>
      </c>
      <c r="W106" s="16">
        <v>344710</v>
      </c>
      <c r="X106" s="28">
        <v>1</v>
      </c>
      <c r="Y106" s="4">
        <v>0</v>
      </c>
      <c r="Z106" s="4">
        <v>1</v>
      </c>
      <c r="AA106" s="4">
        <v>0</v>
      </c>
      <c r="AB106" s="4">
        <v>0</v>
      </c>
      <c r="AC106" s="4">
        <v>1</v>
      </c>
      <c r="AD106" s="30">
        <v>8</v>
      </c>
    </row>
    <row r="107" spans="1:30" s="3" customFormat="1" x14ac:dyDescent="0.25">
      <c r="A107" s="19" t="s">
        <v>236</v>
      </c>
      <c r="B107" s="20" t="s">
        <v>491</v>
      </c>
      <c r="C107" s="20" t="s">
        <v>742</v>
      </c>
      <c r="D107" s="4">
        <v>29</v>
      </c>
      <c r="E107" s="4">
        <v>2</v>
      </c>
      <c r="F107" s="4" t="s">
        <v>980</v>
      </c>
      <c r="G107" s="18" t="s">
        <v>1086</v>
      </c>
      <c r="H107" s="16">
        <v>389940000</v>
      </c>
      <c r="I107" s="22">
        <v>14554000</v>
      </c>
      <c r="J107" s="24">
        <v>0</v>
      </c>
      <c r="K107" s="24">
        <v>0</v>
      </c>
      <c r="L107" s="24">
        <v>0</v>
      </c>
      <c r="M107" s="22">
        <v>0</v>
      </c>
      <c r="N107" s="16">
        <v>5380000</v>
      </c>
      <c r="O107" s="73">
        <f t="shared" si="2"/>
        <v>0</v>
      </c>
      <c r="P107" s="73" t="e">
        <f t="shared" si="2"/>
        <v>#DIV/0!</v>
      </c>
      <c r="Q107" s="73" t="e">
        <f t="shared" si="2"/>
        <v>#DIV/0!</v>
      </c>
      <c r="R107" s="26">
        <v>9339600</v>
      </c>
      <c r="S107" s="24">
        <v>0</v>
      </c>
      <c r="T107" s="24">
        <v>0</v>
      </c>
      <c r="U107" s="24">
        <v>0</v>
      </c>
      <c r="V107" s="24">
        <v>0</v>
      </c>
      <c r="W107" s="16">
        <v>1123400</v>
      </c>
      <c r="X107" s="28">
        <v>2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30">
        <v>4</v>
      </c>
    </row>
    <row r="108" spans="1:30" s="3" customFormat="1" x14ac:dyDescent="0.25">
      <c r="A108" s="19" t="s">
        <v>237</v>
      </c>
      <c r="B108" s="20" t="s">
        <v>492</v>
      </c>
      <c r="C108" s="20" t="s">
        <v>743</v>
      </c>
      <c r="D108" s="4">
        <v>3</v>
      </c>
      <c r="E108" s="4">
        <v>3</v>
      </c>
      <c r="F108" s="4" t="s">
        <v>967</v>
      </c>
      <c r="G108" s="18" t="s">
        <v>1087</v>
      </c>
      <c r="H108" s="16">
        <v>388540000</v>
      </c>
      <c r="I108" s="22">
        <v>0</v>
      </c>
      <c r="J108" s="24">
        <v>0</v>
      </c>
      <c r="K108" s="24">
        <v>25596000</v>
      </c>
      <c r="L108" s="24">
        <v>7198500</v>
      </c>
      <c r="M108" s="22">
        <v>25521000</v>
      </c>
      <c r="N108" s="16">
        <v>29669000</v>
      </c>
      <c r="O108" s="73" t="e">
        <f t="shared" si="2"/>
        <v>#DIV/0!</v>
      </c>
      <c r="P108" s="73" t="e">
        <f t="shared" si="2"/>
        <v>#DIV/0!</v>
      </c>
      <c r="Q108" s="73">
        <f t="shared" si="2"/>
        <v>1.1591264260040632</v>
      </c>
      <c r="R108" s="26">
        <v>0</v>
      </c>
      <c r="S108" s="24">
        <v>0</v>
      </c>
      <c r="T108" s="24">
        <v>4501800</v>
      </c>
      <c r="U108" s="24">
        <v>3648100</v>
      </c>
      <c r="V108" s="24">
        <v>10914000</v>
      </c>
      <c r="W108" s="16">
        <v>6671600</v>
      </c>
      <c r="X108" s="28">
        <v>0</v>
      </c>
      <c r="Y108" s="4">
        <v>0</v>
      </c>
      <c r="Z108" s="4">
        <v>2</v>
      </c>
      <c r="AA108" s="4">
        <v>1</v>
      </c>
      <c r="AB108" s="4">
        <v>1</v>
      </c>
      <c r="AC108" s="4">
        <v>1</v>
      </c>
      <c r="AD108" s="30">
        <v>7</v>
      </c>
    </row>
    <row r="109" spans="1:30" s="3" customFormat="1" x14ac:dyDescent="0.25">
      <c r="A109" s="19" t="s">
        <v>238</v>
      </c>
      <c r="B109" s="20" t="s">
        <v>493</v>
      </c>
      <c r="C109" s="20" t="s">
        <v>744</v>
      </c>
      <c r="D109" s="4">
        <v>4</v>
      </c>
      <c r="E109" s="4">
        <v>4</v>
      </c>
      <c r="F109" s="4" t="s">
        <v>981</v>
      </c>
      <c r="G109" s="18" t="s">
        <v>1088</v>
      </c>
      <c r="H109" s="16">
        <v>384120000</v>
      </c>
      <c r="I109" s="22">
        <v>26164000</v>
      </c>
      <c r="J109" s="24">
        <v>59142000</v>
      </c>
      <c r="K109" s="24">
        <v>80189000</v>
      </c>
      <c r="L109" s="24">
        <v>38359000</v>
      </c>
      <c r="M109" s="22">
        <v>64491000</v>
      </c>
      <c r="N109" s="16">
        <v>49808000</v>
      </c>
      <c r="O109" s="73">
        <f t="shared" si="2"/>
        <v>1.4660984558935943</v>
      </c>
      <c r="P109" s="73">
        <f t="shared" si="2"/>
        <v>1.0904433397585471</v>
      </c>
      <c r="Q109" s="73">
        <f t="shared" si="2"/>
        <v>0.62113257429323221</v>
      </c>
      <c r="R109" s="26">
        <v>4615400</v>
      </c>
      <c r="S109" s="24">
        <v>6265700</v>
      </c>
      <c r="T109" s="24">
        <v>6517400</v>
      </c>
      <c r="U109" s="24">
        <v>6823300</v>
      </c>
      <c r="V109" s="24">
        <v>6749300</v>
      </c>
      <c r="W109" s="16">
        <v>7481800</v>
      </c>
      <c r="X109" s="28">
        <v>0</v>
      </c>
      <c r="Y109" s="4">
        <v>0</v>
      </c>
      <c r="Z109" s="4">
        <v>3</v>
      </c>
      <c r="AA109" s="4">
        <v>0</v>
      </c>
      <c r="AB109" s="4">
        <v>2</v>
      </c>
      <c r="AC109" s="4">
        <v>1</v>
      </c>
      <c r="AD109" s="30">
        <v>6</v>
      </c>
    </row>
    <row r="110" spans="1:30" s="3" customFormat="1" x14ac:dyDescent="0.25">
      <c r="A110" s="19" t="s">
        <v>239</v>
      </c>
      <c r="B110" s="20" t="s">
        <v>494</v>
      </c>
      <c r="C110" s="20" t="s">
        <v>745</v>
      </c>
      <c r="D110" s="4">
        <v>4</v>
      </c>
      <c r="E110" s="4">
        <v>4</v>
      </c>
      <c r="F110" s="4" t="s">
        <v>982</v>
      </c>
      <c r="G110" s="18">
        <v>52562</v>
      </c>
      <c r="H110" s="16">
        <v>382200000</v>
      </c>
      <c r="I110" s="22">
        <v>20797000</v>
      </c>
      <c r="J110" s="24">
        <v>70319000</v>
      </c>
      <c r="K110" s="24">
        <v>97545000</v>
      </c>
      <c r="L110" s="24">
        <v>74338000</v>
      </c>
      <c r="M110" s="22">
        <v>19405000</v>
      </c>
      <c r="N110" s="16">
        <v>75657000</v>
      </c>
      <c r="O110" s="73">
        <f t="shared" si="2"/>
        <v>3.5744578544982448</v>
      </c>
      <c r="P110" s="73">
        <f t="shared" si="2"/>
        <v>0.27595671155733159</v>
      </c>
      <c r="Q110" s="73">
        <f t="shared" si="2"/>
        <v>0.77561125634322625</v>
      </c>
      <c r="R110" s="26">
        <v>4988600</v>
      </c>
      <c r="S110" s="24">
        <v>10955000</v>
      </c>
      <c r="T110" s="24">
        <v>12282000</v>
      </c>
      <c r="U110" s="24">
        <v>13546000</v>
      </c>
      <c r="V110" s="24">
        <v>9473500</v>
      </c>
      <c r="W110" s="16">
        <v>12899000</v>
      </c>
      <c r="X110" s="28">
        <v>1</v>
      </c>
      <c r="Y110" s="4">
        <v>3</v>
      </c>
      <c r="Z110" s="4">
        <v>1</v>
      </c>
      <c r="AA110" s="4">
        <v>1</v>
      </c>
      <c r="AB110" s="4">
        <v>1</v>
      </c>
      <c r="AC110" s="4">
        <v>1</v>
      </c>
      <c r="AD110" s="30">
        <v>11</v>
      </c>
    </row>
    <row r="111" spans="1:30" s="3" customFormat="1" x14ac:dyDescent="0.25">
      <c r="A111" s="19" t="s">
        <v>240</v>
      </c>
      <c r="B111" s="20" t="s">
        <v>495</v>
      </c>
      <c r="C111" s="20" t="s">
        <v>746</v>
      </c>
      <c r="D111" s="4">
        <v>4</v>
      </c>
      <c r="E111" s="4">
        <v>4</v>
      </c>
      <c r="F111" s="4">
        <v>50</v>
      </c>
      <c r="G111" s="18">
        <v>11006</v>
      </c>
      <c r="H111" s="16">
        <v>368980000</v>
      </c>
      <c r="I111" s="22">
        <v>19251000</v>
      </c>
      <c r="J111" s="24">
        <v>0</v>
      </c>
      <c r="K111" s="24">
        <v>62966000</v>
      </c>
      <c r="L111" s="24">
        <v>35521000</v>
      </c>
      <c r="M111" s="22">
        <v>0</v>
      </c>
      <c r="N111" s="16">
        <v>32540000</v>
      </c>
      <c r="O111" s="73">
        <f t="shared" si="2"/>
        <v>1.845150901251883</v>
      </c>
      <c r="P111" s="73" t="e">
        <f t="shared" si="2"/>
        <v>#DIV/0!</v>
      </c>
      <c r="Q111" s="73">
        <f t="shared" si="2"/>
        <v>0.51678683734078712</v>
      </c>
      <c r="R111" s="26">
        <v>6814100</v>
      </c>
      <c r="S111" s="24">
        <v>0</v>
      </c>
      <c r="T111" s="24">
        <v>9769800</v>
      </c>
      <c r="U111" s="24">
        <v>8504500</v>
      </c>
      <c r="V111" s="24">
        <v>0</v>
      </c>
      <c r="W111" s="16">
        <v>6647000</v>
      </c>
      <c r="X111" s="28">
        <v>1</v>
      </c>
      <c r="Y111" s="4">
        <v>1</v>
      </c>
      <c r="Z111" s="4">
        <v>2</v>
      </c>
      <c r="AA111" s="4">
        <v>2</v>
      </c>
      <c r="AB111" s="4">
        <v>1</v>
      </c>
      <c r="AC111" s="4">
        <v>1</v>
      </c>
      <c r="AD111" s="30">
        <v>16</v>
      </c>
    </row>
    <row r="112" spans="1:30" s="3" customFormat="1" x14ac:dyDescent="0.25">
      <c r="A112" s="19" t="s">
        <v>241</v>
      </c>
      <c r="B112" s="20" t="s">
        <v>496</v>
      </c>
      <c r="C112" s="20" t="s">
        <v>747</v>
      </c>
      <c r="D112" s="4">
        <v>7</v>
      </c>
      <c r="E112" s="4">
        <v>7</v>
      </c>
      <c r="F112" s="4" t="s">
        <v>965</v>
      </c>
      <c r="G112" s="18" t="s">
        <v>1089</v>
      </c>
      <c r="H112" s="16">
        <v>358330000</v>
      </c>
      <c r="I112" s="22">
        <v>26202000</v>
      </c>
      <c r="J112" s="24">
        <v>45320000</v>
      </c>
      <c r="K112" s="24">
        <v>62336000</v>
      </c>
      <c r="L112" s="24">
        <v>75140000</v>
      </c>
      <c r="M112" s="22">
        <v>48704000</v>
      </c>
      <c r="N112" s="16">
        <v>68516000</v>
      </c>
      <c r="O112" s="73">
        <f t="shared" si="2"/>
        <v>2.8677200213724143</v>
      </c>
      <c r="P112" s="73">
        <f t="shared" si="2"/>
        <v>1.0746690203000882</v>
      </c>
      <c r="Q112" s="73">
        <f t="shared" si="2"/>
        <v>1.0991401437371664</v>
      </c>
      <c r="R112" s="26">
        <v>6779600</v>
      </c>
      <c r="S112" s="24">
        <v>7237800</v>
      </c>
      <c r="T112" s="24">
        <v>11174000</v>
      </c>
      <c r="U112" s="24">
        <v>14723000</v>
      </c>
      <c r="V112" s="24">
        <v>8148100</v>
      </c>
      <c r="W112" s="16">
        <v>11730000</v>
      </c>
      <c r="X112" s="28">
        <v>1</v>
      </c>
      <c r="Y112" s="4">
        <v>0</v>
      </c>
      <c r="Z112" s="4">
        <v>1</v>
      </c>
      <c r="AA112" s="4">
        <v>3</v>
      </c>
      <c r="AB112" s="4">
        <v>0</v>
      </c>
      <c r="AC112" s="4">
        <v>3</v>
      </c>
      <c r="AD112" s="30">
        <v>10</v>
      </c>
    </row>
    <row r="113" spans="1:30" s="3" customFormat="1" x14ac:dyDescent="0.25">
      <c r="A113" s="19" t="s">
        <v>242</v>
      </c>
      <c r="B113" s="20" t="s">
        <v>497</v>
      </c>
      <c r="C113" s="20" t="s">
        <v>748</v>
      </c>
      <c r="D113" s="4">
        <v>8</v>
      </c>
      <c r="E113" s="4">
        <v>8</v>
      </c>
      <c r="F113" s="4" t="s">
        <v>908</v>
      </c>
      <c r="G113" s="18">
        <v>97091</v>
      </c>
      <c r="H113" s="16">
        <v>355750000</v>
      </c>
      <c r="I113" s="22">
        <v>132360000</v>
      </c>
      <c r="J113" s="24">
        <v>5984600</v>
      </c>
      <c r="K113" s="24">
        <v>7948100</v>
      </c>
      <c r="L113" s="24">
        <v>5450600</v>
      </c>
      <c r="M113" s="22">
        <v>7691200</v>
      </c>
      <c r="N113" s="16">
        <v>8167800</v>
      </c>
      <c r="O113" s="73">
        <f t="shared" si="2"/>
        <v>4.1180114838319737E-2</v>
      </c>
      <c r="P113" s="73">
        <f t="shared" si="2"/>
        <v>1.2851652574942352</v>
      </c>
      <c r="Q113" s="73">
        <f t="shared" si="2"/>
        <v>1.0276418263484355</v>
      </c>
      <c r="R113" s="26">
        <v>32659000</v>
      </c>
      <c r="S113" s="24">
        <v>257330</v>
      </c>
      <c r="T113" s="24">
        <v>282220</v>
      </c>
      <c r="U113" s="24">
        <v>292370</v>
      </c>
      <c r="V113" s="24">
        <v>328450</v>
      </c>
      <c r="W113" s="16">
        <v>344590</v>
      </c>
      <c r="X113" s="28">
        <v>5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30">
        <v>13</v>
      </c>
    </row>
    <row r="114" spans="1:30" s="3" customFormat="1" x14ac:dyDescent="0.25">
      <c r="A114" s="19" t="s">
        <v>243</v>
      </c>
      <c r="B114" s="20" t="s">
        <v>498</v>
      </c>
      <c r="C114" s="20" t="s">
        <v>749</v>
      </c>
      <c r="D114" s="4">
        <v>6</v>
      </c>
      <c r="E114" s="4">
        <v>1</v>
      </c>
      <c r="F114" s="4" t="s">
        <v>934</v>
      </c>
      <c r="G114" s="18">
        <v>71027</v>
      </c>
      <c r="H114" s="16">
        <v>339120000</v>
      </c>
      <c r="I114" s="22">
        <v>28127000</v>
      </c>
      <c r="J114" s="24">
        <v>27902000</v>
      </c>
      <c r="K114" s="24">
        <v>42696000</v>
      </c>
      <c r="L114" s="24">
        <v>13096000</v>
      </c>
      <c r="M114" s="22">
        <v>18869000</v>
      </c>
      <c r="N114" s="16">
        <v>0</v>
      </c>
      <c r="O114" s="73">
        <f t="shared" si="2"/>
        <v>0.46560244604828099</v>
      </c>
      <c r="P114" s="73">
        <f t="shared" si="2"/>
        <v>0.67625976632499463</v>
      </c>
      <c r="Q114" s="73">
        <f t="shared" si="2"/>
        <v>0</v>
      </c>
      <c r="R114" s="26">
        <v>6179700</v>
      </c>
      <c r="S114" s="24">
        <v>4838800</v>
      </c>
      <c r="T114" s="24">
        <v>6403400</v>
      </c>
      <c r="U114" s="24">
        <v>3019900</v>
      </c>
      <c r="V114" s="24">
        <v>3671800</v>
      </c>
      <c r="W114" s="16">
        <v>0</v>
      </c>
      <c r="X114" s="28">
        <v>1</v>
      </c>
      <c r="Y114" s="4">
        <v>1</v>
      </c>
      <c r="Z114" s="4">
        <v>1</v>
      </c>
      <c r="AA114" s="4">
        <v>1</v>
      </c>
      <c r="AB114" s="4">
        <v>1</v>
      </c>
      <c r="AC114" s="4">
        <v>1</v>
      </c>
      <c r="AD114" s="30">
        <v>10</v>
      </c>
    </row>
    <row r="115" spans="1:30" s="3" customFormat="1" x14ac:dyDescent="0.25">
      <c r="A115" s="19" t="s">
        <v>244</v>
      </c>
      <c r="B115" s="20"/>
      <c r="C115" s="20"/>
      <c r="D115" s="4">
        <v>1</v>
      </c>
      <c r="E115" s="4">
        <v>1</v>
      </c>
      <c r="F115" s="4">
        <v>0</v>
      </c>
      <c r="G115" s="18">
        <v>84504</v>
      </c>
      <c r="H115" s="16">
        <v>329640000</v>
      </c>
      <c r="I115" s="22">
        <v>0</v>
      </c>
      <c r="J115" s="24">
        <v>0</v>
      </c>
      <c r="K115" s="24">
        <v>0</v>
      </c>
      <c r="L115" s="24">
        <v>0</v>
      </c>
      <c r="M115" s="22">
        <v>10380000</v>
      </c>
      <c r="N115" s="16">
        <v>21941000</v>
      </c>
      <c r="O115" s="73" t="e">
        <f t="shared" si="2"/>
        <v>#DIV/0!</v>
      </c>
      <c r="P115" s="73" t="e">
        <f t="shared" si="2"/>
        <v>#DIV/0!</v>
      </c>
      <c r="Q115" s="73" t="e">
        <f t="shared" si="2"/>
        <v>#DIV/0!</v>
      </c>
      <c r="R115" s="26">
        <v>0</v>
      </c>
      <c r="S115" s="24">
        <v>0</v>
      </c>
      <c r="T115" s="24">
        <v>0</v>
      </c>
      <c r="U115" s="24">
        <v>0</v>
      </c>
      <c r="V115" s="24">
        <v>1329700</v>
      </c>
      <c r="W115" s="16">
        <v>1508600</v>
      </c>
      <c r="X115" s="28">
        <v>0</v>
      </c>
      <c r="Y115" s="4">
        <v>0</v>
      </c>
      <c r="Z115" s="4">
        <v>0</v>
      </c>
      <c r="AA115" s="4">
        <v>0</v>
      </c>
      <c r="AB115" s="4">
        <v>2</v>
      </c>
      <c r="AC115" s="4">
        <v>1</v>
      </c>
      <c r="AD115" s="30">
        <v>5</v>
      </c>
    </row>
    <row r="116" spans="1:30" s="3" customFormat="1" x14ac:dyDescent="0.25">
      <c r="A116" s="19" t="s">
        <v>1</v>
      </c>
      <c r="B116" s="20" t="s">
        <v>48</v>
      </c>
      <c r="C116" s="20" t="s">
        <v>67</v>
      </c>
      <c r="D116" s="4">
        <v>1</v>
      </c>
      <c r="E116" s="4">
        <v>1</v>
      </c>
      <c r="F116" s="4" t="s">
        <v>983</v>
      </c>
      <c r="G116" s="18">
        <v>51246</v>
      </c>
      <c r="H116" s="16">
        <v>323780000</v>
      </c>
      <c r="I116" s="22">
        <v>0</v>
      </c>
      <c r="J116" s="24">
        <v>0</v>
      </c>
      <c r="K116" s="24">
        <v>0</v>
      </c>
      <c r="L116" s="24">
        <v>0</v>
      </c>
      <c r="M116" s="22">
        <v>0</v>
      </c>
      <c r="N116" s="16">
        <v>0</v>
      </c>
      <c r="O116" s="73" t="e">
        <f t="shared" si="2"/>
        <v>#DIV/0!</v>
      </c>
      <c r="P116" s="73" t="e">
        <f t="shared" si="2"/>
        <v>#DIV/0!</v>
      </c>
      <c r="Q116" s="73" t="e">
        <f t="shared" si="2"/>
        <v>#DIV/0!</v>
      </c>
      <c r="R116" s="26">
        <v>0</v>
      </c>
      <c r="S116" s="24">
        <v>0</v>
      </c>
      <c r="T116" s="24">
        <v>0</v>
      </c>
      <c r="U116" s="24">
        <v>0</v>
      </c>
      <c r="V116" s="24">
        <v>0</v>
      </c>
      <c r="W116" s="16">
        <v>0</v>
      </c>
      <c r="X116" s="28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30">
        <v>2</v>
      </c>
    </row>
    <row r="117" spans="1:30" s="3" customFormat="1" x14ac:dyDescent="0.25">
      <c r="A117" s="19" t="s">
        <v>245</v>
      </c>
      <c r="B117" s="20" t="s">
        <v>499</v>
      </c>
      <c r="C117" s="20" t="s">
        <v>750</v>
      </c>
      <c r="D117" s="4">
        <v>8</v>
      </c>
      <c r="E117" s="4">
        <v>4</v>
      </c>
      <c r="F117" s="4" t="s">
        <v>927</v>
      </c>
      <c r="G117" s="18">
        <v>70897</v>
      </c>
      <c r="H117" s="16">
        <v>322830000</v>
      </c>
      <c r="I117" s="22">
        <v>9767200</v>
      </c>
      <c r="J117" s="24">
        <v>11694000</v>
      </c>
      <c r="K117" s="24">
        <v>0</v>
      </c>
      <c r="L117" s="24">
        <v>0</v>
      </c>
      <c r="M117" s="22">
        <v>0</v>
      </c>
      <c r="N117" s="16">
        <v>0</v>
      </c>
      <c r="O117" s="73">
        <f t="shared" si="2"/>
        <v>0</v>
      </c>
      <c r="P117" s="73">
        <f t="shared" si="2"/>
        <v>0</v>
      </c>
      <c r="Q117" s="73" t="e">
        <f t="shared" si="2"/>
        <v>#DIV/0!</v>
      </c>
      <c r="R117" s="26">
        <v>5363200</v>
      </c>
      <c r="S117" s="24">
        <v>5068500</v>
      </c>
      <c r="T117" s="24">
        <v>0</v>
      </c>
      <c r="U117" s="24">
        <v>0</v>
      </c>
      <c r="V117" s="24">
        <v>0</v>
      </c>
      <c r="W117" s="16">
        <v>0</v>
      </c>
      <c r="X117" s="28">
        <v>1</v>
      </c>
      <c r="Y117" s="4">
        <v>2</v>
      </c>
      <c r="Z117" s="4">
        <v>0</v>
      </c>
      <c r="AA117" s="4">
        <v>0</v>
      </c>
      <c r="AB117" s="4">
        <v>0</v>
      </c>
      <c r="AC117" s="4">
        <v>0</v>
      </c>
      <c r="AD117" s="30">
        <v>17</v>
      </c>
    </row>
    <row r="118" spans="1:30" s="3" customFormat="1" x14ac:dyDescent="0.25">
      <c r="A118" s="19" t="s">
        <v>246</v>
      </c>
      <c r="B118" s="20" t="s">
        <v>500</v>
      </c>
      <c r="C118" s="20" t="s">
        <v>751</v>
      </c>
      <c r="D118" s="4">
        <v>6</v>
      </c>
      <c r="E118" s="4">
        <v>6</v>
      </c>
      <c r="F118" s="4" t="s">
        <v>984</v>
      </c>
      <c r="G118" s="18" t="s">
        <v>1090</v>
      </c>
      <c r="H118" s="16">
        <v>322070000</v>
      </c>
      <c r="I118" s="22">
        <v>11046000</v>
      </c>
      <c r="J118" s="24">
        <v>52387000</v>
      </c>
      <c r="K118" s="24">
        <v>80577000</v>
      </c>
      <c r="L118" s="24">
        <v>53199000</v>
      </c>
      <c r="M118" s="22">
        <v>44280000</v>
      </c>
      <c r="N118" s="16">
        <v>29668000</v>
      </c>
      <c r="O118" s="73">
        <f t="shared" si="2"/>
        <v>4.8161325366648562</v>
      </c>
      <c r="P118" s="73">
        <f t="shared" si="2"/>
        <v>0.84524786683719244</v>
      </c>
      <c r="Q118" s="73">
        <f t="shared" si="2"/>
        <v>0.36819439790510938</v>
      </c>
      <c r="R118" s="26">
        <v>9766300</v>
      </c>
      <c r="S118" s="24">
        <v>7698700</v>
      </c>
      <c r="T118" s="24">
        <v>9674700</v>
      </c>
      <c r="U118" s="24">
        <v>12443000</v>
      </c>
      <c r="V118" s="24">
        <v>7382900</v>
      </c>
      <c r="W118" s="16">
        <v>6548900</v>
      </c>
      <c r="X118" s="28">
        <v>0</v>
      </c>
      <c r="Y118" s="4">
        <v>1</v>
      </c>
      <c r="Z118" s="4">
        <v>3</v>
      </c>
      <c r="AA118" s="4">
        <v>1</v>
      </c>
      <c r="AB118" s="4">
        <v>0</v>
      </c>
      <c r="AC118" s="4">
        <v>1</v>
      </c>
      <c r="AD118" s="30">
        <v>9</v>
      </c>
    </row>
    <row r="119" spans="1:30" s="3" customFormat="1" x14ac:dyDescent="0.25">
      <c r="A119" s="19" t="s">
        <v>247</v>
      </c>
      <c r="B119" s="20" t="s">
        <v>501</v>
      </c>
      <c r="C119" s="20" t="s">
        <v>752</v>
      </c>
      <c r="D119" s="4">
        <v>5</v>
      </c>
      <c r="E119" s="4">
        <v>5</v>
      </c>
      <c r="F119" s="4" t="s">
        <v>942</v>
      </c>
      <c r="G119" s="18">
        <v>43101</v>
      </c>
      <c r="H119" s="16">
        <v>317730000</v>
      </c>
      <c r="I119" s="22">
        <v>170450000</v>
      </c>
      <c r="J119" s="24">
        <v>12567000</v>
      </c>
      <c r="K119" s="24">
        <v>0</v>
      </c>
      <c r="L119" s="24">
        <v>3814300</v>
      </c>
      <c r="M119" s="22">
        <v>0</v>
      </c>
      <c r="N119" s="16">
        <v>10002000</v>
      </c>
      <c r="O119" s="73">
        <f t="shared" si="2"/>
        <v>2.237782340862423E-2</v>
      </c>
      <c r="P119" s="73">
        <f t="shared" si="2"/>
        <v>0</v>
      </c>
      <c r="Q119" s="73" t="e">
        <f t="shared" si="2"/>
        <v>#DIV/0!</v>
      </c>
      <c r="R119" s="26">
        <v>49157000</v>
      </c>
      <c r="S119" s="24">
        <v>1672300</v>
      </c>
      <c r="T119" s="24">
        <v>0</v>
      </c>
      <c r="U119" s="24">
        <v>1540200</v>
      </c>
      <c r="V119" s="24">
        <v>0</v>
      </c>
      <c r="W119" s="16">
        <v>2564900</v>
      </c>
      <c r="X119" s="28">
        <v>4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30">
        <v>7</v>
      </c>
    </row>
    <row r="120" spans="1:30" s="3" customFormat="1" x14ac:dyDescent="0.25">
      <c r="A120" s="19" t="s">
        <v>248</v>
      </c>
      <c r="B120" s="20" t="s">
        <v>502</v>
      </c>
      <c r="C120" s="20" t="s">
        <v>753</v>
      </c>
      <c r="D120" s="4">
        <v>2</v>
      </c>
      <c r="E120" s="4">
        <v>2</v>
      </c>
      <c r="F120" s="4" t="s">
        <v>933</v>
      </c>
      <c r="G120" s="18">
        <v>15388</v>
      </c>
      <c r="H120" s="16">
        <v>303040000</v>
      </c>
      <c r="I120" s="22">
        <v>0</v>
      </c>
      <c r="J120" s="24">
        <v>194860000</v>
      </c>
      <c r="K120" s="24">
        <v>22185000</v>
      </c>
      <c r="L120" s="24">
        <v>13787000</v>
      </c>
      <c r="M120" s="22">
        <v>8078300</v>
      </c>
      <c r="N120" s="16">
        <v>0</v>
      </c>
      <c r="O120" s="73" t="e">
        <f t="shared" si="2"/>
        <v>#DIV/0!</v>
      </c>
      <c r="P120" s="73">
        <f t="shared" si="2"/>
        <v>4.1456943446577028E-2</v>
      </c>
      <c r="Q120" s="73">
        <f t="shared" si="2"/>
        <v>0</v>
      </c>
      <c r="R120" s="26">
        <v>0</v>
      </c>
      <c r="S120" s="24">
        <v>33551000</v>
      </c>
      <c r="T120" s="24">
        <v>1679500</v>
      </c>
      <c r="U120" s="24">
        <v>1666200</v>
      </c>
      <c r="V120" s="24">
        <v>1231900</v>
      </c>
      <c r="W120" s="16">
        <v>0</v>
      </c>
      <c r="X120" s="28">
        <v>0</v>
      </c>
      <c r="Y120" s="4">
        <v>2</v>
      </c>
      <c r="Z120" s="4">
        <v>0</v>
      </c>
      <c r="AA120" s="4">
        <v>0</v>
      </c>
      <c r="AB120" s="4">
        <v>0</v>
      </c>
      <c r="AC120" s="4">
        <v>0</v>
      </c>
      <c r="AD120" s="30">
        <v>3</v>
      </c>
    </row>
    <row r="121" spans="1:30" s="3" customFormat="1" x14ac:dyDescent="0.25">
      <c r="A121" s="19" t="s">
        <v>249</v>
      </c>
      <c r="B121" s="20" t="s">
        <v>503</v>
      </c>
      <c r="C121" s="20" t="s">
        <v>754</v>
      </c>
      <c r="D121" s="4">
        <v>2</v>
      </c>
      <c r="E121" s="4">
        <v>2</v>
      </c>
      <c r="F121" s="4" t="s">
        <v>985</v>
      </c>
      <c r="G121" s="18">
        <v>9925</v>
      </c>
      <c r="H121" s="16">
        <v>297820000</v>
      </c>
      <c r="I121" s="22">
        <v>0</v>
      </c>
      <c r="J121" s="24">
        <v>51643000</v>
      </c>
      <c r="K121" s="24">
        <v>0</v>
      </c>
      <c r="L121" s="24">
        <v>0</v>
      </c>
      <c r="M121" s="22">
        <v>0</v>
      </c>
      <c r="N121" s="16">
        <v>0</v>
      </c>
      <c r="O121" s="73" t="e">
        <f t="shared" si="2"/>
        <v>#DIV/0!</v>
      </c>
      <c r="P121" s="73">
        <f t="shared" si="2"/>
        <v>0</v>
      </c>
      <c r="Q121" s="73" t="e">
        <f t="shared" si="2"/>
        <v>#DIV/0!</v>
      </c>
      <c r="R121" s="26">
        <v>0</v>
      </c>
      <c r="S121" s="24">
        <v>9487800</v>
      </c>
      <c r="T121" s="24">
        <v>0</v>
      </c>
      <c r="U121" s="24">
        <v>0</v>
      </c>
      <c r="V121" s="24">
        <v>0</v>
      </c>
      <c r="W121" s="16">
        <v>0</v>
      </c>
      <c r="X121" s="28">
        <v>0</v>
      </c>
      <c r="Y121" s="4">
        <v>1</v>
      </c>
      <c r="Z121" s="4">
        <v>0</v>
      </c>
      <c r="AA121" s="4">
        <v>0</v>
      </c>
      <c r="AB121" s="4">
        <v>0</v>
      </c>
      <c r="AC121" s="4">
        <v>0</v>
      </c>
      <c r="AD121" s="30">
        <v>3</v>
      </c>
    </row>
    <row r="122" spans="1:30" s="3" customFormat="1" x14ac:dyDescent="0.25">
      <c r="A122" s="19" t="s">
        <v>250</v>
      </c>
      <c r="B122" s="20" t="s">
        <v>504</v>
      </c>
      <c r="C122" s="20" t="s">
        <v>755</v>
      </c>
      <c r="D122" s="4">
        <v>6</v>
      </c>
      <c r="E122" s="4">
        <v>6</v>
      </c>
      <c r="F122" s="4" t="s">
        <v>986</v>
      </c>
      <c r="G122" s="18" t="s">
        <v>1091</v>
      </c>
      <c r="H122" s="16">
        <v>297280000</v>
      </c>
      <c r="I122" s="22">
        <v>113780000</v>
      </c>
      <c r="J122" s="24">
        <v>0</v>
      </c>
      <c r="K122" s="24">
        <v>10432000</v>
      </c>
      <c r="L122" s="24">
        <v>5323900</v>
      </c>
      <c r="M122" s="22">
        <v>0</v>
      </c>
      <c r="N122" s="16">
        <v>0</v>
      </c>
      <c r="O122" s="73">
        <f t="shared" si="2"/>
        <v>4.6791175953594659E-2</v>
      </c>
      <c r="P122" s="73" t="e">
        <f t="shared" si="2"/>
        <v>#DIV/0!</v>
      </c>
      <c r="Q122" s="73">
        <f t="shared" si="2"/>
        <v>0</v>
      </c>
      <c r="R122" s="26">
        <v>27024000</v>
      </c>
      <c r="S122" s="24">
        <v>0</v>
      </c>
      <c r="T122" s="24">
        <v>1521300</v>
      </c>
      <c r="U122" s="24">
        <v>1294300</v>
      </c>
      <c r="V122" s="24">
        <v>0</v>
      </c>
      <c r="W122" s="16">
        <v>0</v>
      </c>
      <c r="X122" s="28">
        <v>3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30">
        <v>8</v>
      </c>
    </row>
    <row r="123" spans="1:30" s="3" customFormat="1" x14ac:dyDescent="0.25">
      <c r="A123" s="19" t="s">
        <v>251</v>
      </c>
      <c r="B123" s="20" t="s">
        <v>505</v>
      </c>
      <c r="C123" s="20" t="s">
        <v>756</v>
      </c>
      <c r="D123" s="4">
        <v>3</v>
      </c>
      <c r="E123" s="4">
        <v>3</v>
      </c>
      <c r="F123" s="4" t="s">
        <v>987</v>
      </c>
      <c r="G123" s="18">
        <v>44552</v>
      </c>
      <c r="H123" s="16">
        <v>294660000</v>
      </c>
      <c r="I123" s="22">
        <v>8408700</v>
      </c>
      <c r="J123" s="24">
        <v>63827000</v>
      </c>
      <c r="K123" s="24">
        <v>61053000</v>
      </c>
      <c r="L123" s="24">
        <v>28303000</v>
      </c>
      <c r="M123" s="22">
        <v>43127000</v>
      </c>
      <c r="N123" s="16">
        <v>59885000</v>
      </c>
      <c r="O123" s="73">
        <f t="shared" si="2"/>
        <v>3.3659186318931584</v>
      </c>
      <c r="P123" s="73">
        <f t="shared" si="2"/>
        <v>0.675685838281605</v>
      </c>
      <c r="Q123" s="73">
        <f t="shared" si="2"/>
        <v>0.98086908096244252</v>
      </c>
      <c r="R123" s="26">
        <v>5646600</v>
      </c>
      <c r="S123" s="24">
        <v>9333400</v>
      </c>
      <c r="T123" s="24">
        <v>7178600</v>
      </c>
      <c r="U123" s="24">
        <v>9109500</v>
      </c>
      <c r="V123" s="24">
        <v>7171300</v>
      </c>
      <c r="W123" s="16">
        <v>9200100</v>
      </c>
      <c r="X123" s="28">
        <v>0</v>
      </c>
      <c r="Y123" s="4">
        <v>2</v>
      </c>
      <c r="Z123" s="4">
        <v>1</v>
      </c>
      <c r="AA123" s="4">
        <v>2</v>
      </c>
      <c r="AB123" s="4">
        <v>1</v>
      </c>
      <c r="AC123" s="4">
        <v>2</v>
      </c>
      <c r="AD123" s="30">
        <v>9</v>
      </c>
    </row>
    <row r="124" spans="1:30" s="3" customFormat="1" x14ac:dyDescent="0.25">
      <c r="A124" s="19" t="s">
        <v>252</v>
      </c>
      <c r="B124" s="20" t="s">
        <v>506</v>
      </c>
      <c r="C124" s="20" t="s">
        <v>757</v>
      </c>
      <c r="D124" s="4">
        <v>5</v>
      </c>
      <c r="E124" s="4">
        <v>5</v>
      </c>
      <c r="F124" s="4" t="s">
        <v>988</v>
      </c>
      <c r="G124" s="18" t="s">
        <v>1085</v>
      </c>
      <c r="H124" s="16">
        <v>294360000</v>
      </c>
      <c r="I124" s="22">
        <v>22913000</v>
      </c>
      <c r="J124" s="24">
        <v>57859000</v>
      </c>
      <c r="K124" s="24">
        <v>45839000</v>
      </c>
      <c r="L124" s="24">
        <v>50610000</v>
      </c>
      <c r="M124" s="22">
        <v>43807000</v>
      </c>
      <c r="N124" s="16">
        <v>57994000</v>
      </c>
      <c r="O124" s="73">
        <f t="shared" si="2"/>
        <v>2.2087897699995636</v>
      </c>
      <c r="P124" s="73">
        <f t="shared" si="2"/>
        <v>0.75713372163362658</v>
      </c>
      <c r="Q124" s="73">
        <f t="shared" si="2"/>
        <v>1.2651672156896965</v>
      </c>
      <c r="R124" s="26">
        <v>5945200</v>
      </c>
      <c r="S124" s="24">
        <v>10175000</v>
      </c>
      <c r="T124" s="24">
        <v>7383000</v>
      </c>
      <c r="U124" s="24">
        <v>10654000</v>
      </c>
      <c r="V124" s="24">
        <v>8287900</v>
      </c>
      <c r="W124" s="16">
        <v>8445900</v>
      </c>
      <c r="X124" s="28">
        <v>0</v>
      </c>
      <c r="Y124" s="4">
        <v>2</v>
      </c>
      <c r="Z124" s="4">
        <v>2</v>
      </c>
      <c r="AA124" s="4">
        <v>0</v>
      </c>
      <c r="AB124" s="4">
        <v>1</v>
      </c>
      <c r="AC124" s="4">
        <v>2</v>
      </c>
      <c r="AD124" s="30">
        <v>9</v>
      </c>
    </row>
    <row r="125" spans="1:30" s="3" customFormat="1" x14ac:dyDescent="0.25">
      <c r="A125" s="19" t="s">
        <v>18</v>
      </c>
      <c r="B125" s="20" t="s">
        <v>64</v>
      </c>
      <c r="C125" s="20" t="s">
        <v>83</v>
      </c>
      <c r="D125" s="4">
        <v>1</v>
      </c>
      <c r="E125" s="4">
        <v>1</v>
      </c>
      <c r="F125" s="4" t="s">
        <v>912</v>
      </c>
      <c r="G125" s="18">
        <v>39444</v>
      </c>
      <c r="H125" s="16">
        <v>287820000</v>
      </c>
      <c r="I125" s="22">
        <v>30628000</v>
      </c>
      <c r="J125" s="24">
        <v>46255000</v>
      </c>
      <c r="K125" s="24">
        <v>0</v>
      </c>
      <c r="L125" s="24">
        <v>0</v>
      </c>
      <c r="M125" s="22">
        <v>39764000</v>
      </c>
      <c r="N125" s="16">
        <v>43299000</v>
      </c>
      <c r="O125" s="73">
        <f t="shared" si="2"/>
        <v>0</v>
      </c>
      <c r="P125" s="73">
        <f t="shared" si="2"/>
        <v>0.85966922494865416</v>
      </c>
      <c r="Q125" s="73" t="e">
        <f t="shared" si="2"/>
        <v>#DIV/0!</v>
      </c>
      <c r="R125" s="26">
        <v>7181300</v>
      </c>
      <c r="S125" s="24">
        <v>8561000</v>
      </c>
      <c r="T125" s="24">
        <v>0</v>
      </c>
      <c r="U125" s="24">
        <v>0</v>
      </c>
      <c r="V125" s="24">
        <v>8257600</v>
      </c>
      <c r="W125" s="16">
        <v>7412100</v>
      </c>
      <c r="X125" s="28">
        <v>1</v>
      </c>
      <c r="Y125" s="4">
        <v>1</v>
      </c>
      <c r="Z125" s="4">
        <v>0</v>
      </c>
      <c r="AA125" s="4">
        <v>0</v>
      </c>
      <c r="AB125" s="4">
        <v>1</v>
      </c>
      <c r="AC125" s="4">
        <v>0</v>
      </c>
      <c r="AD125" s="30">
        <v>5</v>
      </c>
    </row>
    <row r="126" spans="1:30" s="3" customFormat="1" x14ac:dyDescent="0.25">
      <c r="A126" s="19" t="s">
        <v>253</v>
      </c>
      <c r="B126" s="20" t="s">
        <v>507</v>
      </c>
      <c r="C126" s="20" t="s">
        <v>758</v>
      </c>
      <c r="D126" s="4">
        <v>6</v>
      </c>
      <c r="E126" s="4">
        <v>6</v>
      </c>
      <c r="F126" s="4" t="s">
        <v>989</v>
      </c>
      <c r="G126" s="18" t="s">
        <v>1092</v>
      </c>
      <c r="H126" s="16">
        <v>275880000</v>
      </c>
      <c r="I126" s="22">
        <v>9897100</v>
      </c>
      <c r="J126" s="24">
        <v>49564000</v>
      </c>
      <c r="K126" s="24">
        <v>37682000</v>
      </c>
      <c r="L126" s="24">
        <v>48682000</v>
      </c>
      <c r="M126" s="22">
        <v>53833000</v>
      </c>
      <c r="N126" s="16">
        <v>42347000</v>
      </c>
      <c r="O126" s="73">
        <f t="shared" si="2"/>
        <v>4.9188146022572266</v>
      </c>
      <c r="P126" s="73">
        <f t="shared" si="2"/>
        <v>1.0861310628682108</v>
      </c>
      <c r="Q126" s="73">
        <f t="shared" si="2"/>
        <v>1.1237991614033225</v>
      </c>
      <c r="R126" s="26">
        <v>4195300</v>
      </c>
      <c r="S126" s="24">
        <v>6326100</v>
      </c>
      <c r="T126" s="24">
        <v>6945500</v>
      </c>
      <c r="U126" s="24">
        <v>8818700</v>
      </c>
      <c r="V126" s="24">
        <v>8397700</v>
      </c>
      <c r="W126" s="16">
        <v>6752200</v>
      </c>
      <c r="X126" s="28">
        <v>1</v>
      </c>
      <c r="Y126" s="4">
        <v>2</v>
      </c>
      <c r="Z126" s="4">
        <v>2</v>
      </c>
      <c r="AA126" s="4">
        <v>3</v>
      </c>
      <c r="AB126" s="4">
        <v>1</v>
      </c>
      <c r="AC126" s="4">
        <v>1</v>
      </c>
      <c r="AD126" s="30">
        <v>12</v>
      </c>
    </row>
    <row r="127" spans="1:30" s="3" customFormat="1" x14ac:dyDescent="0.25">
      <c r="A127" s="19" t="s">
        <v>254</v>
      </c>
      <c r="B127" s="20" t="s">
        <v>508</v>
      </c>
      <c r="C127" s="20" t="s">
        <v>759</v>
      </c>
      <c r="D127" s="4">
        <v>6</v>
      </c>
      <c r="E127" s="4">
        <v>6</v>
      </c>
      <c r="F127" s="4" t="s">
        <v>990</v>
      </c>
      <c r="G127" s="18">
        <v>96557</v>
      </c>
      <c r="H127" s="16">
        <v>274830000</v>
      </c>
      <c r="I127" s="22">
        <v>0</v>
      </c>
      <c r="J127" s="24">
        <v>13278000</v>
      </c>
      <c r="K127" s="24">
        <v>9472700</v>
      </c>
      <c r="L127" s="24">
        <v>100280000</v>
      </c>
      <c r="M127" s="22">
        <v>42965000</v>
      </c>
      <c r="N127" s="16">
        <v>108830000</v>
      </c>
      <c r="O127" s="73" t="e">
        <f t="shared" si="2"/>
        <v>#DIV/0!</v>
      </c>
      <c r="P127" s="73">
        <f t="shared" si="2"/>
        <v>3.2358035848772406</v>
      </c>
      <c r="Q127" s="73">
        <f t="shared" si="2"/>
        <v>11.488804670262967</v>
      </c>
      <c r="R127" s="26">
        <v>0</v>
      </c>
      <c r="S127" s="24">
        <v>2875400</v>
      </c>
      <c r="T127" s="24">
        <v>2101700</v>
      </c>
      <c r="U127" s="24">
        <v>24899000</v>
      </c>
      <c r="V127" s="24">
        <v>5242200</v>
      </c>
      <c r="W127" s="16">
        <v>21519000</v>
      </c>
      <c r="X127" s="28">
        <v>0</v>
      </c>
      <c r="Y127" s="4">
        <v>0</v>
      </c>
      <c r="Z127" s="4">
        <v>0</v>
      </c>
      <c r="AA127" s="4">
        <v>4</v>
      </c>
      <c r="AB127" s="4">
        <v>0</v>
      </c>
      <c r="AC127" s="4">
        <v>4</v>
      </c>
      <c r="AD127" s="30">
        <v>8</v>
      </c>
    </row>
    <row r="128" spans="1:30" s="3" customFormat="1" x14ac:dyDescent="0.25">
      <c r="A128" s="19" t="s">
        <v>255</v>
      </c>
      <c r="B128" s="20" t="s">
        <v>509</v>
      </c>
      <c r="C128" s="20" t="s">
        <v>760</v>
      </c>
      <c r="D128" s="4">
        <v>2</v>
      </c>
      <c r="E128" s="4">
        <v>2</v>
      </c>
      <c r="F128" s="4">
        <v>14</v>
      </c>
      <c r="G128" s="18">
        <v>12146</v>
      </c>
      <c r="H128" s="16">
        <v>260770000</v>
      </c>
      <c r="I128" s="22">
        <v>13536000</v>
      </c>
      <c r="J128" s="24">
        <v>67327000</v>
      </c>
      <c r="K128" s="24">
        <v>15153000</v>
      </c>
      <c r="L128" s="24">
        <v>10342000</v>
      </c>
      <c r="M128" s="22">
        <v>17956000</v>
      </c>
      <c r="N128" s="16">
        <v>29283000</v>
      </c>
      <c r="O128" s="73">
        <f t="shared" si="2"/>
        <v>0.76403664302600471</v>
      </c>
      <c r="P128" s="73">
        <f t="shared" si="2"/>
        <v>0.2666983528153638</v>
      </c>
      <c r="Q128" s="73">
        <f t="shared" si="2"/>
        <v>1.9324886161156207</v>
      </c>
      <c r="R128" s="26">
        <v>5343900</v>
      </c>
      <c r="S128" s="24">
        <v>9268500</v>
      </c>
      <c r="T128" s="24">
        <v>2135600</v>
      </c>
      <c r="U128" s="24">
        <v>2205400</v>
      </c>
      <c r="V128" s="24">
        <v>2454600</v>
      </c>
      <c r="W128" s="16">
        <v>4111200</v>
      </c>
      <c r="X128" s="28">
        <v>1</v>
      </c>
      <c r="Y128" s="4">
        <v>2</v>
      </c>
      <c r="Z128" s="4">
        <v>0</v>
      </c>
      <c r="AA128" s="4">
        <v>0</v>
      </c>
      <c r="AB128" s="4">
        <v>0</v>
      </c>
      <c r="AC128" s="4">
        <v>1</v>
      </c>
      <c r="AD128" s="30">
        <v>7</v>
      </c>
    </row>
    <row r="129" spans="1:30" s="3" customFormat="1" x14ac:dyDescent="0.25">
      <c r="A129" s="19" t="s">
        <v>256</v>
      </c>
      <c r="B129" s="20" t="s">
        <v>510</v>
      </c>
      <c r="C129" s="20" t="s">
        <v>761</v>
      </c>
      <c r="D129" s="4">
        <v>45</v>
      </c>
      <c r="E129" s="4">
        <v>3</v>
      </c>
      <c r="F129" s="4" t="s">
        <v>991</v>
      </c>
      <c r="G129" s="18" t="s">
        <v>1093</v>
      </c>
      <c r="H129" s="16">
        <v>251580000</v>
      </c>
      <c r="I129" s="22">
        <v>88077000</v>
      </c>
      <c r="J129" s="24">
        <v>0</v>
      </c>
      <c r="K129" s="24">
        <v>0</v>
      </c>
      <c r="L129" s="24">
        <v>0</v>
      </c>
      <c r="M129" s="22">
        <v>0</v>
      </c>
      <c r="N129" s="16">
        <v>0</v>
      </c>
      <c r="O129" s="73">
        <f t="shared" si="2"/>
        <v>0</v>
      </c>
      <c r="P129" s="73" t="e">
        <f t="shared" si="2"/>
        <v>#DIV/0!</v>
      </c>
      <c r="Q129" s="73" t="e">
        <f t="shared" si="2"/>
        <v>#DIV/0!</v>
      </c>
      <c r="R129" s="26">
        <v>14248000</v>
      </c>
      <c r="S129" s="24">
        <v>0</v>
      </c>
      <c r="T129" s="24">
        <v>0</v>
      </c>
      <c r="U129" s="24">
        <v>0</v>
      </c>
      <c r="V129" s="24">
        <v>0</v>
      </c>
      <c r="W129" s="16">
        <v>0</v>
      </c>
      <c r="X129" s="28">
        <v>4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30">
        <v>7</v>
      </c>
    </row>
    <row r="130" spans="1:30" s="3" customFormat="1" x14ac:dyDescent="0.25">
      <c r="A130" s="19" t="s">
        <v>257</v>
      </c>
      <c r="B130" s="20" t="s">
        <v>511</v>
      </c>
      <c r="C130" s="20" t="s">
        <v>762</v>
      </c>
      <c r="D130" s="4">
        <v>5</v>
      </c>
      <c r="E130" s="4">
        <v>5</v>
      </c>
      <c r="F130" s="4">
        <v>6</v>
      </c>
      <c r="G130" s="18" t="s">
        <v>1094</v>
      </c>
      <c r="H130" s="16">
        <v>251040000</v>
      </c>
      <c r="I130" s="22">
        <v>20658000</v>
      </c>
      <c r="J130" s="24">
        <v>31079000</v>
      </c>
      <c r="K130" s="24">
        <v>59183000</v>
      </c>
      <c r="L130" s="24">
        <v>44624000</v>
      </c>
      <c r="M130" s="22">
        <v>44983000</v>
      </c>
      <c r="N130" s="16">
        <v>45207000</v>
      </c>
      <c r="O130" s="73">
        <f t="shared" si="2"/>
        <v>2.1601316681188885</v>
      </c>
      <c r="P130" s="73">
        <f t="shared" si="2"/>
        <v>1.4473760417001833</v>
      </c>
      <c r="Q130" s="73">
        <f t="shared" si="2"/>
        <v>0.76385110589189464</v>
      </c>
      <c r="R130" s="26">
        <v>4495600</v>
      </c>
      <c r="S130" s="24">
        <v>6814600</v>
      </c>
      <c r="T130" s="24">
        <v>6330300</v>
      </c>
      <c r="U130" s="24">
        <v>11268000</v>
      </c>
      <c r="V130" s="24">
        <v>6944700</v>
      </c>
      <c r="W130" s="16">
        <v>5904900</v>
      </c>
      <c r="X130" s="28">
        <v>0</v>
      </c>
      <c r="Y130" s="4">
        <v>1</v>
      </c>
      <c r="Z130" s="4">
        <v>3</v>
      </c>
      <c r="AA130" s="4">
        <v>2</v>
      </c>
      <c r="AB130" s="4">
        <v>0</v>
      </c>
      <c r="AC130" s="4">
        <v>1</v>
      </c>
      <c r="AD130" s="30">
        <v>7</v>
      </c>
    </row>
    <row r="131" spans="1:30" s="3" customFormat="1" x14ac:dyDescent="0.25">
      <c r="A131" s="19" t="s">
        <v>258</v>
      </c>
      <c r="B131" s="20" t="s">
        <v>512</v>
      </c>
      <c r="C131" s="20" t="s">
        <v>763</v>
      </c>
      <c r="D131" s="4">
        <v>3</v>
      </c>
      <c r="E131" s="4">
        <v>3</v>
      </c>
      <c r="F131" s="4" t="s">
        <v>916</v>
      </c>
      <c r="G131" s="18">
        <v>15164</v>
      </c>
      <c r="H131" s="16">
        <v>249400000</v>
      </c>
      <c r="I131" s="22">
        <v>24203000</v>
      </c>
      <c r="J131" s="24">
        <v>35081000</v>
      </c>
      <c r="K131" s="24">
        <v>72606000</v>
      </c>
      <c r="L131" s="24">
        <v>18675000</v>
      </c>
      <c r="M131" s="22">
        <v>29155000</v>
      </c>
      <c r="N131" s="16">
        <v>20534000</v>
      </c>
      <c r="O131" s="73">
        <f t="shared" ref="O131:Q194" si="3">L131/I131</f>
        <v>0.77159856216171552</v>
      </c>
      <c r="P131" s="73">
        <f t="shared" si="3"/>
        <v>0.83107665117870078</v>
      </c>
      <c r="Q131" s="73">
        <f t="shared" si="3"/>
        <v>0.2828140924992425</v>
      </c>
      <c r="R131" s="26">
        <v>6096700</v>
      </c>
      <c r="S131" s="24">
        <v>4557700</v>
      </c>
      <c r="T131" s="24">
        <v>7941900</v>
      </c>
      <c r="U131" s="24">
        <v>3374500</v>
      </c>
      <c r="V131" s="24">
        <v>6330700</v>
      </c>
      <c r="W131" s="16">
        <v>2797200</v>
      </c>
      <c r="X131" s="28">
        <v>1</v>
      </c>
      <c r="Y131" s="4">
        <v>1</v>
      </c>
      <c r="Z131" s="4">
        <v>3</v>
      </c>
      <c r="AA131" s="4">
        <v>1</v>
      </c>
      <c r="AB131" s="4">
        <v>2</v>
      </c>
      <c r="AC131" s="4">
        <v>1</v>
      </c>
      <c r="AD131" s="30">
        <v>11</v>
      </c>
    </row>
    <row r="132" spans="1:30" s="3" customFormat="1" x14ac:dyDescent="0.25">
      <c r="A132" s="19" t="s">
        <v>259</v>
      </c>
      <c r="B132" s="20"/>
      <c r="C132" s="20"/>
      <c r="D132" s="4">
        <v>2</v>
      </c>
      <c r="E132" s="4">
        <v>2</v>
      </c>
      <c r="F132" s="4">
        <v>0</v>
      </c>
      <c r="G132" s="18">
        <v>79745</v>
      </c>
      <c r="H132" s="16">
        <v>246680000</v>
      </c>
      <c r="I132" s="22">
        <v>0</v>
      </c>
      <c r="J132" s="24">
        <v>26353000</v>
      </c>
      <c r="K132" s="24">
        <v>72872000</v>
      </c>
      <c r="L132" s="24">
        <v>43809000</v>
      </c>
      <c r="M132" s="22">
        <v>28241000</v>
      </c>
      <c r="N132" s="16">
        <v>38648000</v>
      </c>
      <c r="O132" s="73" t="e">
        <f t="shared" si="3"/>
        <v>#DIV/0!</v>
      </c>
      <c r="P132" s="73">
        <f t="shared" si="3"/>
        <v>1.0716426972261222</v>
      </c>
      <c r="Q132" s="73">
        <f t="shared" si="3"/>
        <v>0.53035459435722909</v>
      </c>
      <c r="R132" s="26">
        <v>0</v>
      </c>
      <c r="S132" s="24">
        <v>5781700</v>
      </c>
      <c r="T132" s="24">
        <v>5193600</v>
      </c>
      <c r="U132" s="24">
        <v>8596000</v>
      </c>
      <c r="V132" s="24">
        <v>6340000</v>
      </c>
      <c r="W132" s="16">
        <v>7460700</v>
      </c>
      <c r="X132" s="28">
        <v>0</v>
      </c>
      <c r="Y132" s="4">
        <v>0</v>
      </c>
      <c r="Z132" s="4">
        <v>1</v>
      </c>
      <c r="AA132" s="4">
        <v>0</v>
      </c>
      <c r="AB132" s="4">
        <v>0</v>
      </c>
      <c r="AC132" s="4">
        <v>0</v>
      </c>
      <c r="AD132" s="30">
        <v>1</v>
      </c>
    </row>
    <row r="133" spans="1:30" s="3" customFormat="1" x14ac:dyDescent="0.25">
      <c r="A133" s="19" t="s">
        <v>260</v>
      </c>
      <c r="B133" s="20" t="s">
        <v>513</v>
      </c>
      <c r="C133" s="20" t="s">
        <v>764</v>
      </c>
      <c r="D133" s="4">
        <v>3</v>
      </c>
      <c r="E133" s="4">
        <v>3</v>
      </c>
      <c r="F133" s="4" t="s">
        <v>992</v>
      </c>
      <c r="G133" s="18">
        <v>11139</v>
      </c>
      <c r="H133" s="16">
        <v>243320000</v>
      </c>
      <c r="I133" s="22">
        <v>0</v>
      </c>
      <c r="J133" s="24">
        <v>0</v>
      </c>
      <c r="K133" s="24">
        <v>179950000</v>
      </c>
      <c r="L133" s="24">
        <v>0</v>
      </c>
      <c r="M133" s="22">
        <v>0</v>
      </c>
      <c r="N133" s="16">
        <v>0</v>
      </c>
      <c r="O133" s="73" t="e">
        <f t="shared" si="3"/>
        <v>#DIV/0!</v>
      </c>
      <c r="P133" s="73" t="e">
        <f t="shared" si="3"/>
        <v>#DIV/0!</v>
      </c>
      <c r="Q133" s="73">
        <f t="shared" si="3"/>
        <v>0</v>
      </c>
      <c r="R133" s="26">
        <v>0</v>
      </c>
      <c r="S133" s="24">
        <v>0</v>
      </c>
      <c r="T133" s="24">
        <v>23519000</v>
      </c>
      <c r="U133" s="24">
        <v>0</v>
      </c>
      <c r="V133" s="24">
        <v>0</v>
      </c>
      <c r="W133" s="16">
        <v>0</v>
      </c>
      <c r="X133" s="28">
        <v>0</v>
      </c>
      <c r="Y133" s="4">
        <v>0</v>
      </c>
      <c r="Z133" s="4">
        <v>3</v>
      </c>
      <c r="AA133" s="4">
        <v>0</v>
      </c>
      <c r="AB133" s="4">
        <v>0</v>
      </c>
      <c r="AC133" s="4">
        <v>0</v>
      </c>
      <c r="AD133" s="30">
        <v>5</v>
      </c>
    </row>
    <row r="134" spans="1:30" s="3" customFormat="1" x14ac:dyDescent="0.25">
      <c r="A134" s="19" t="s">
        <v>261</v>
      </c>
      <c r="B134" s="20" t="s">
        <v>514</v>
      </c>
      <c r="C134" s="20" t="s">
        <v>765</v>
      </c>
      <c r="D134" s="4">
        <v>2</v>
      </c>
      <c r="E134" s="4">
        <v>2</v>
      </c>
      <c r="F134" s="4" t="s">
        <v>993</v>
      </c>
      <c r="G134" s="18">
        <v>13714</v>
      </c>
      <c r="H134" s="16">
        <v>237390000</v>
      </c>
      <c r="I134" s="22">
        <v>0</v>
      </c>
      <c r="J134" s="24">
        <v>31684000</v>
      </c>
      <c r="K134" s="24">
        <v>9498600</v>
      </c>
      <c r="L134" s="24">
        <v>0</v>
      </c>
      <c r="M134" s="22">
        <v>0</v>
      </c>
      <c r="N134" s="16">
        <v>0</v>
      </c>
      <c r="O134" s="73" t="e">
        <f t="shared" si="3"/>
        <v>#DIV/0!</v>
      </c>
      <c r="P134" s="73">
        <f t="shared" si="3"/>
        <v>0</v>
      </c>
      <c r="Q134" s="73">
        <f t="shared" si="3"/>
        <v>0</v>
      </c>
      <c r="R134" s="26">
        <v>0</v>
      </c>
      <c r="S134" s="24">
        <v>9483300</v>
      </c>
      <c r="T134" s="24">
        <v>2458600</v>
      </c>
      <c r="U134" s="24">
        <v>0</v>
      </c>
      <c r="V134" s="24">
        <v>0</v>
      </c>
      <c r="W134" s="16">
        <v>0</v>
      </c>
      <c r="X134" s="28">
        <v>0</v>
      </c>
      <c r="Y134" s="4">
        <v>1</v>
      </c>
      <c r="Z134" s="4">
        <v>1</v>
      </c>
      <c r="AA134" s="4">
        <v>0</v>
      </c>
      <c r="AB134" s="4">
        <v>0</v>
      </c>
      <c r="AC134" s="4">
        <v>0</v>
      </c>
      <c r="AD134" s="30">
        <v>5</v>
      </c>
    </row>
    <row r="135" spans="1:30" s="3" customFormat="1" x14ac:dyDescent="0.25">
      <c r="A135" s="19" t="s">
        <v>262</v>
      </c>
      <c r="B135" s="20" t="s">
        <v>515</v>
      </c>
      <c r="C135" s="20" t="s">
        <v>766</v>
      </c>
      <c r="D135" s="4">
        <v>4</v>
      </c>
      <c r="E135" s="4">
        <v>3</v>
      </c>
      <c r="F135" s="4" t="s">
        <v>994</v>
      </c>
      <c r="G135" s="18">
        <v>31325</v>
      </c>
      <c r="H135" s="16">
        <v>232070000</v>
      </c>
      <c r="I135" s="22">
        <v>0</v>
      </c>
      <c r="J135" s="24">
        <v>70386000</v>
      </c>
      <c r="K135" s="24">
        <v>2433300</v>
      </c>
      <c r="L135" s="24">
        <v>0</v>
      </c>
      <c r="M135" s="22">
        <v>0</v>
      </c>
      <c r="N135" s="16">
        <v>0</v>
      </c>
      <c r="O135" s="73" t="e">
        <f t="shared" si="3"/>
        <v>#DIV/0!</v>
      </c>
      <c r="P135" s="73">
        <f t="shared" si="3"/>
        <v>0</v>
      </c>
      <c r="Q135" s="73">
        <f t="shared" si="3"/>
        <v>0</v>
      </c>
      <c r="R135" s="26">
        <v>0</v>
      </c>
      <c r="S135" s="24">
        <v>1308700</v>
      </c>
      <c r="T135" s="24">
        <v>724740</v>
      </c>
      <c r="U135" s="24">
        <v>0</v>
      </c>
      <c r="V135" s="24">
        <v>0</v>
      </c>
      <c r="W135" s="16">
        <v>0</v>
      </c>
      <c r="X135" s="28">
        <v>0</v>
      </c>
      <c r="Y135" s="4">
        <v>3</v>
      </c>
      <c r="Z135" s="4">
        <v>0</v>
      </c>
      <c r="AA135" s="4">
        <v>0</v>
      </c>
      <c r="AB135" s="4">
        <v>0</v>
      </c>
      <c r="AC135" s="4">
        <v>0</v>
      </c>
      <c r="AD135" s="30">
        <v>6</v>
      </c>
    </row>
    <row r="136" spans="1:30" s="3" customFormat="1" x14ac:dyDescent="0.25">
      <c r="A136" s="19" t="s">
        <v>263</v>
      </c>
      <c r="B136" s="20" t="s">
        <v>516</v>
      </c>
      <c r="C136" s="20" t="s">
        <v>767</v>
      </c>
      <c r="D136" s="4">
        <v>6</v>
      </c>
      <c r="E136" s="4">
        <v>6</v>
      </c>
      <c r="F136" s="4" t="s">
        <v>995</v>
      </c>
      <c r="G136" s="18" t="s">
        <v>1095</v>
      </c>
      <c r="H136" s="16">
        <v>224020000</v>
      </c>
      <c r="I136" s="22">
        <v>3512600</v>
      </c>
      <c r="J136" s="24">
        <v>48851000</v>
      </c>
      <c r="K136" s="24">
        <v>64307000</v>
      </c>
      <c r="L136" s="24">
        <v>36015000</v>
      </c>
      <c r="M136" s="22">
        <v>16149000</v>
      </c>
      <c r="N136" s="16">
        <v>22986000</v>
      </c>
      <c r="O136" s="73">
        <f t="shared" si="3"/>
        <v>10.253088880031886</v>
      </c>
      <c r="P136" s="73">
        <f t="shared" si="3"/>
        <v>0.33057665145032855</v>
      </c>
      <c r="Q136" s="73">
        <f t="shared" si="3"/>
        <v>0.35744164709907161</v>
      </c>
      <c r="R136" s="26">
        <v>4699100</v>
      </c>
      <c r="S136" s="24">
        <v>6247900</v>
      </c>
      <c r="T136" s="24">
        <v>6569400</v>
      </c>
      <c r="U136" s="24">
        <v>7755500</v>
      </c>
      <c r="V136" s="24">
        <v>4238400</v>
      </c>
      <c r="W136" s="16">
        <v>5527600</v>
      </c>
      <c r="X136" s="28">
        <v>0</v>
      </c>
      <c r="Y136" s="4">
        <v>1</v>
      </c>
      <c r="Z136" s="4">
        <v>1</v>
      </c>
      <c r="AA136" s="4">
        <v>1</v>
      </c>
      <c r="AB136" s="4">
        <v>0</v>
      </c>
      <c r="AC136" s="4">
        <v>0</v>
      </c>
      <c r="AD136" s="30">
        <v>5</v>
      </c>
    </row>
    <row r="137" spans="1:30" s="3" customFormat="1" x14ac:dyDescent="0.25">
      <c r="A137" s="19" t="s">
        <v>264</v>
      </c>
      <c r="B137" s="20" t="s">
        <v>517</v>
      </c>
      <c r="C137" s="20" t="s">
        <v>768</v>
      </c>
      <c r="D137" s="4">
        <v>4</v>
      </c>
      <c r="E137" s="4">
        <v>4</v>
      </c>
      <c r="F137" s="4" t="s">
        <v>987</v>
      </c>
      <c r="G137" s="18">
        <v>82704</v>
      </c>
      <c r="H137" s="16">
        <v>221720000</v>
      </c>
      <c r="I137" s="22">
        <v>8919700</v>
      </c>
      <c r="J137" s="24">
        <v>50673000</v>
      </c>
      <c r="K137" s="24">
        <v>50704000</v>
      </c>
      <c r="L137" s="24">
        <v>43093000</v>
      </c>
      <c r="M137" s="22">
        <v>19179000</v>
      </c>
      <c r="N137" s="16">
        <v>15238000</v>
      </c>
      <c r="O137" s="73">
        <f t="shared" si="3"/>
        <v>4.8312162965122143</v>
      </c>
      <c r="P137" s="73">
        <f t="shared" si="3"/>
        <v>0.37848558403883725</v>
      </c>
      <c r="Q137" s="73">
        <f t="shared" si="3"/>
        <v>0.30052855790470179</v>
      </c>
      <c r="R137" s="26">
        <v>12264000</v>
      </c>
      <c r="S137" s="24">
        <v>5432100</v>
      </c>
      <c r="T137" s="24">
        <v>3475800</v>
      </c>
      <c r="U137" s="24">
        <v>3305900</v>
      </c>
      <c r="V137" s="24">
        <v>7143000</v>
      </c>
      <c r="W137" s="16">
        <v>4289100</v>
      </c>
      <c r="X137" s="28">
        <v>1</v>
      </c>
      <c r="Y137" s="4">
        <v>1</v>
      </c>
      <c r="Z137" s="4">
        <v>2</v>
      </c>
      <c r="AA137" s="4">
        <v>2</v>
      </c>
      <c r="AB137" s="4">
        <v>1</v>
      </c>
      <c r="AC137" s="4">
        <v>0</v>
      </c>
      <c r="AD137" s="30">
        <v>9</v>
      </c>
    </row>
    <row r="138" spans="1:30" s="3" customFormat="1" x14ac:dyDescent="0.25">
      <c r="A138" s="19" t="s">
        <v>265</v>
      </c>
      <c r="B138" s="20" t="s">
        <v>518</v>
      </c>
      <c r="C138" s="20" t="s">
        <v>769</v>
      </c>
      <c r="D138" s="4">
        <v>3</v>
      </c>
      <c r="E138" s="4">
        <v>3</v>
      </c>
      <c r="F138" s="4" t="s">
        <v>910</v>
      </c>
      <c r="G138" s="18">
        <v>15054</v>
      </c>
      <c r="H138" s="16">
        <v>187380000</v>
      </c>
      <c r="I138" s="22">
        <v>0</v>
      </c>
      <c r="J138" s="24">
        <v>26154000</v>
      </c>
      <c r="K138" s="24">
        <v>32252000</v>
      </c>
      <c r="L138" s="24">
        <v>45277000</v>
      </c>
      <c r="M138" s="22">
        <v>29632000</v>
      </c>
      <c r="N138" s="16">
        <v>30881000</v>
      </c>
      <c r="O138" s="73" t="e">
        <f t="shared" si="3"/>
        <v>#DIV/0!</v>
      </c>
      <c r="P138" s="73">
        <f t="shared" si="3"/>
        <v>1.1329815706966431</v>
      </c>
      <c r="Q138" s="73">
        <f t="shared" si="3"/>
        <v>0.95749100830956224</v>
      </c>
      <c r="R138" s="26">
        <v>0</v>
      </c>
      <c r="S138" s="24">
        <v>5308000</v>
      </c>
      <c r="T138" s="24">
        <v>3532600</v>
      </c>
      <c r="U138" s="24">
        <v>8053200</v>
      </c>
      <c r="V138" s="24">
        <v>5984800</v>
      </c>
      <c r="W138" s="16">
        <v>6145800</v>
      </c>
      <c r="X138" s="28">
        <v>0</v>
      </c>
      <c r="Y138" s="4">
        <v>0</v>
      </c>
      <c r="Z138" s="4">
        <v>2</v>
      </c>
      <c r="AA138" s="4">
        <v>0</v>
      </c>
      <c r="AB138" s="4">
        <v>0</v>
      </c>
      <c r="AC138" s="4">
        <v>0</v>
      </c>
      <c r="AD138" s="30">
        <v>3</v>
      </c>
    </row>
    <row r="139" spans="1:30" s="3" customFormat="1" x14ac:dyDescent="0.25">
      <c r="A139" s="19" t="s">
        <v>266</v>
      </c>
      <c r="B139" s="20" t="s">
        <v>519</v>
      </c>
      <c r="C139" s="20" t="s">
        <v>770</v>
      </c>
      <c r="D139" s="4">
        <v>2</v>
      </c>
      <c r="E139" s="4">
        <v>2</v>
      </c>
      <c r="F139" s="4" t="s">
        <v>969</v>
      </c>
      <c r="G139" s="18">
        <v>29121</v>
      </c>
      <c r="H139" s="16">
        <v>181090000</v>
      </c>
      <c r="I139" s="22">
        <v>55667000</v>
      </c>
      <c r="J139" s="24">
        <v>0</v>
      </c>
      <c r="K139" s="24">
        <v>0</v>
      </c>
      <c r="L139" s="24">
        <v>0</v>
      </c>
      <c r="M139" s="22">
        <v>0</v>
      </c>
      <c r="N139" s="16">
        <v>0</v>
      </c>
      <c r="O139" s="73">
        <f t="shared" si="3"/>
        <v>0</v>
      </c>
      <c r="P139" s="73" t="e">
        <f t="shared" si="3"/>
        <v>#DIV/0!</v>
      </c>
      <c r="Q139" s="73" t="e">
        <f t="shared" si="3"/>
        <v>#DIV/0!</v>
      </c>
      <c r="R139" s="26">
        <v>16728000</v>
      </c>
      <c r="S139" s="24">
        <v>0</v>
      </c>
      <c r="T139" s="24">
        <v>0</v>
      </c>
      <c r="U139" s="24">
        <v>0</v>
      </c>
      <c r="V139" s="24">
        <v>0</v>
      </c>
      <c r="W139" s="16">
        <v>0</v>
      </c>
      <c r="X139" s="28">
        <v>1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30">
        <v>4</v>
      </c>
    </row>
    <row r="140" spans="1:30" s="3" customFormat="1" x14ac:dyDescent="0.25">
      <c r="A140" s="19" t="s">
        <v>267</v>
      </c>
      <c r="B140" s="20" t="s">
        <v>520</v>
      </c>
      <c r="C140" s="20" t="s">
        <v>771</v>
      </c>
      <c r="D140" s="4">
        <v>4</v>
      </c>
      <c r="E140" s="4">
        <v>4</v>
      </c>
      <c r="F140" s="4" t="s">
        <v>996</v>
      </c>
      <c r="G140" s="18" t="s">
        <v>1096</v>
      </c>
      <c r="H140" s="16">
        <v>175900000</v>
      </c>
      <c r="I140" s="22">
        <v>7081800</v>
      </c>
      <c r="J140" s="24">
        <v>27697000</v>
      </c>
      <c r="K140" s="24">
        <v>56187000</v>
      </c>
      <c r="L140" s="24">
        <v>31331000</v>
      </c>
      <c r="M140" s="22">
        <v>18283000</v>
      </c>
      <c r="N140" s="16">
        <v>27967000</v>
      </c>
      <c r="O140" s="73">
        <f t="shared" si="3"/>
        <v>4.4241577000197694</v>
      </c>
      <c r="P140" s="73">
        <f t="shared" si="3"/>
        <v>0.66010759288009535</v>
      </c>
      <c r="Q140" s="73">
        <f t="shared" si="3"/>
        <v>0.49774858953138629</v>
      </c>
      <c r="R140" s="26">
        <v>2828800</v>
      </c>
      <c r="S140" s="24">
        <v>6099100</v>
      </c>
      <c r="T140" s="24">
        <v>7116000</v>
      </c>
      <c r="U140" s="24">
        <v>5095300</v>
      </c>
      <c r="V140" s="24">
        <v>4236000</v>
      </c>
      <c r="W140" s="16">
        <v>3960200</v>
      </c>
      <c r="X140" s="28">
        <v>0</v>
      </c>
      <c r="Y140" s="4">
        <v>1</v>
      </c>
      <c r="Z140" s="4">
        <v>4</v>
      </c>
      <c r="AA140" s="4">
        <v>0</v>
      </c>
      <c r="AB140" s="4">
        <v>0</v>
      </c>
      <c r="AC140" s="4">
        <v>0</v>
      </c>
      <c r="AD140" s="30">
        <v>6</v>
      </c>
    </row>
    <row r="141" spans="1:30" s="3" customFormat="1" x14ac:dyDescent="0.25">
      <c r="A141" s="19" t="s">
        <v>268</v>
      </c>
      <c r="B141" s="20" t="s">
        <v>521</v>
      </c>
      <c r="C141" s="20" t="s">
        <v>772</v>
      </c>
      <c r="D141" s="4">
        <v>4</v>
      </c>
      <c r="E141" s="4">
        <v>4</v>
      </c>
      <c r="F141" s="4" t="s">
        <v>959</v>
      </c>
      <c r="G141" s="18">
        <v>47697</v>
      </c>
      <c r="H141" s="16">
        <v>175260000</v>
      </c>
      <c r="I141" s="22">
        <v>0</v>
      </c>
      <c r="J141" s="24">
        <v>0</v>
      </c>
      <c r="K141" s="24">
        <v>0</v>
      </c>
      <c r="L141" s="24">
        <v>102110000</v>
      </c>
      <c r="M141" s="22">
        <v>28058000</v>
      </c>
      <c r="N141" s="16">
        <v>40126000</v>
      </c>
      <c r="O141" s="73" t="e">
        <f t="shared" si="3"/>
        <v>#DIV/0!</v>
      </c>
      <c r="P141" s="73" t="e">
        <f t="shared" si="3"/>
        <v>#DIV/0!</v>
      </c>
      <c r="Q141" s="73" t="e">
        <f t="shared" si="3"/>
        <v>#DIV/0!</v>
      </c>
      <c r="R141" s="26">
        <v>0</v>
      </c>
      <c r="S141" s="24">
        <v>0</v>
      </c>
      <c r="T141" s="24">
        <v>0</v>
      </c>
      <c r="U141" s="24">
        <v>21569000</v>
      </c>
      <c r="V141" s="24">
        <v>5014800</v>
      </c>
      <c r="W141" s="16">
        <v>8933600</v>
      </c>
      <c r="X141" s="28">
        <v>0</v>
      </c>
      <c r="Y141" s="4">
        <v>0</v>
      </c>
      <c r="Z141" s="4">
        <v>0</v>
      </c>
      <c r="AA141" s="4">
        <v>4</v>
      </c>
      <c r="AB141" s="4">
        <v>0</v>
      </c>
      <c r="AC141" s="4">
        <v>2</v>
      </c>
      <c r="AD141" s="30">
        <v>6</v>
      </c>
    </row>
    <row r="142" spans="1:30" s="3" customFormat="1" x14ac:dyDescent="0.25">
      <c r="A142" s="19" t="s">
        <v>269</v>
      </c>
      <c r="B142" s="20" t="s">
        <v>522</v>
      </c>
      <c r="C142" s="20" t="s">
        <v>773</v>
      </c>
      <c r="D142" s="4">
        <v>2</v>
      </c>
      <c r="E142" s="4">
        <v>2</v>
      </c>
      <c r="F142" s="4" t="s">
        <v>997</v>
      </c>
      <c r="G142" s="18">
        <v>21007</v>
      </c>
      <c r="H142" s="16">
        <v>175050000</v>
      </c>
      <c r="I142" s="22">
        <v>7220000</v>
      </c>
      <c r="J142" s="24">
        <v>32489000</v>
      </c>
      <c r="K142" s="24">
        <v>41588000</v>
      </c>
      <c r="L142" s="24">
        <v>25532000</v>
      </c>
      <c r="M142" s="22">
        <v>25916000</v>
      </c>
      <c r="N142" s="16">
        <v>30596000</v>
      </c>
      <c r="O142" s="73">
        <f t="shared" si="3"/>
        <v>3.5362880886426593</v>
      </c>
      <c r="P142" s="73">
        <f t="shared" si="3"/>
        <v>0.79768537043306964</v>
      </c>
      <c r="Q142" s="73">
        <f t="shared" si="3"/>
        <v>0.73569298836202746</v>
      </c>
      <c r="R142" s="26">
        <v>3465600</v>
      </c>
      <c r="S142" s="24">
        <v>4293900</v>
      </c>
      <c r="T142" s="24">
        <v>5021300</v>
      </c>
      <c r="U142" s="24">
        <v>4498500</v>
      </c>
      <c r="V142" s="24">
        <v>4269200</v>
      </c>
      <c r="W142" s="16">
        <v>4521000</v>
      </c>
      <c r="X142" s="28">
        <v>0</v>
      </c>
      <c r="Y142" s="4">
        <v>0</v>
      </c>
      <c r="Z142" s="4">
        <v>2</v>
      </c>
      <c r="AA142" s="4">
        <v>0</v>
      </c>
      <c r="AB142" s="4">
        <v>0</v>
      </c>
      <c r="AC142" s="4">
        <v>0</v>
      </c>
      <c r="AD142" s="30">
        <v>3</v>
      </c>
    </row>
    <row r="143" spans="1:30" s="3" customFormat="1" x14ac:dyDescent="0.25">
      <c r="A143" s="19" t="s">
        <v>270</v>
      </c>
      <c r="B143" s="20" t="s">
        <v>523</v>
      </c>
      <c r="C143" s="20" t="s">
        <v>774</v>
      </c>
      <c r="D143" s="4">
        <v>4</v>
      </c>
      <c r="E143" s="4">
        <v>4</v>
      </c>
      <c r="F143" s="4" t="s">
        <v>998</v>
      </c>
      <c r="G143" s="18" t="s">
        <v>1097</v>
      </c>
      <c r="H143" s="16">
        <v>172770000</v>
      </c>
      <c r="I143" s="22">
        <v>19652000</v>
      </c>
      <c r="J143" s="24">
        <v>51470000</v>
      </c>
      <c r="K143" s="24">
        <v>31929000</v>
      </c>
      <c r="L143" s="24">
        <v>26371000</v>
      </c>
      <c r="M143" s="22">
        <v>16560000</v>
      </c>
      <c r="N143" s="16">
        <v>16792000</v>
      </c>
      <c r="O143" s="73">
        <f t="shared" si="3"/>
        <v>1.3418990433543661</v>
      </c>
      <c r="P143" s="73">
        <f t="shared" si="3"/>
        <v>0.32174081989508452</v>
      </c>
      <c r="Q143" s="73">
        <f t="shared" si="3"/>
        <v>0.52591687807322496</v>
      </c>
      <c r="R143" s="26">
        <v>4164100</v>
      </c>
      <c r="S143" s="24">
        <v>6072400</v>
      </c>
      <c r="T143" s="24">
        <v>4308500</v>
      </c>
      <c r="U143" s="24">
        <v>5178200</v>
      </c>
      <c r="V143" s="24">
        <v>5317000</v>
      </c>
      <c r="W143" s="16">
        <v>4756900</v>
      </c>
      <c r="X143" s="28">
        <v>0</v>
      </c>
      <c r="Y143" s="4">
        <v>2</v>
      </c>
      <c r="Z143" s="4">
        <v>2</v>
      </c>
      <c r="AA143" s="4">
        <v>1</v>
      </c>
      <c r="AB143" s="4">
        <v>1</v>
      </c>
      <c r="AC143" s="4">
        <v>0</v>
      </c>
      <c r="AD143" s="30">
        <v>6</v>
      </c>
    </row>
    <row r="144" spans="1:30" s="3" customFormat="1" x14ac:dyDescent="0.25">
      <c r="A144" s="19" t="s">
        <v>271</v>
      </c>
      <c r="B144" s="20" t="s">
        <v>524</v>
      </c>
      <c r="C144" s="20" t="s">
        <v>775</v>
      </c>
      <c r="D144" s="4">
        <v>5</v>
      </c>
      <c r="E144" s="4">
        <v>4</v>
      </c>
      <c r="F144" s="4" t="s">
        <v>999</v>
      </c>
      <c r="G144" s="18">
        <v>92468</v>
      </c>
      <c r="H144" s="16">
        <v>168830000</v>
      </c>
      <c r="I144" s="22">
        <v>4331000</v>
      </c>
      <c r="J144" s="24">
        <v>45772000</v>
      </c>
      <c r="K144" s="24">
        <v>22540000</v>
      </c>
      <c r="L144" s="24">
        <v>18551000</v>
      </c>
      <c r="M144" s="22">
        <v>37196000</v>
      </c>
      <c r="N144" s="16">
        <v>21600000</v>
      </c>
      <c r="O144" s="73">
        <f t="shared" si="3"/>
        <v>4.2833063957515582</v>
      </c>
      <c r="P144" s="73">
        <f t="shared" si="3"/>
        <v>0.8126365463602202</v>
      </c>
      <c r="Q144" s="73">
        <f t="shared" si="3"/>
        <v>0.95829636202307011</v>
      </c>
      <c r="R144" s="26">
        <v>3003000</v>
      </c>
      <c r="S144" s="24">
        <v>6557900</v>
      </c>
      <c r="T144" s="24">
        <v>4033500</v>
      </c>
      <c r="U144" s="24">
        <v>5134200</v>
      </c>
      <c r="V144" s="24">
        <v>5588100</v>
      </c>
      <c r="W144" s="16">
        <v>5105900</v>
      </c>
      <c r="X144" s="28">
        <v>0</v>
      </c>
      <c r="Y144" s="4">
        <v>3</v>
      </c>
      <c r="Z144" s="4">
        <v>0</v>
      </c>
      <c r="AA144" s="4">
        <v>1</v>
      </c>
      <c r="AB144" s="4">
        <v>2</v>
      </c>
      <c r="AC144" s="4">
        <v>1</v>
      </c>
      <c r="AD144" s="30">
        <v>8</v>
      </c>
    </row>
    <row r="145" spans="1:30" s="3" customFormat="1" x14ac:dyDescent="0.25">
      <c r="A145" s="19" t="s">
        <v>272</v>
      </c>
      <c r="B145" s="20" t="s">
        <v>525</v>
      </c>
      <c r="C145" s="20" t="s">
        <v>525</v>
      </c>
      <c r="D145" s="4">
        <v>1</v>
      </c>
      <c r="E145" s="4">
        <v>1</v>
      </c>
      <c r="F145" s="4" t="s">
        <v>1000</v>
      </c>
      <c r="G145" s="18">
        <v>90714</v>
      </c>
      <c r="H145" s="16">
        <v>166900000</v>
      </c>
      <c r="I145" s="22">
        <v>0</v>
      </c>
      <c r="J145" s="24">
        <v>29491000</v>
      </c>
      <c r="K145" s="24">
        <v>47425000</v>
      </c>
      <c r="L145" s="24">
        <v>27951000</v>
      </c>
      <c r="M145" s="22">
        <v>11170000</v>
      </c>
      <c r="N145" s="16">
        <v>30590000</v>
      </c>
      <c r="O145" s="73" t="e">
        <f t="shared" si="3"/>
        <v>#DIV/0!</v>
      </c>
      <c r="P145" s="73">
        <f t="shared" si="3"/>
        <v>0.37875962157946491</v>
      </c>
      <c r="Q145" s="73">
        <f t="shared" si="3"/>
        <v>0.64501845018450188</v>
      </c>
      <c r="R145" s="26">
        <v>0</v>
      </c>
      <c r="S145" s="24">
        <v>4696100</v>
      </c>
      <c r="T145" s="24">
        <v>6114200</v>
      </c>
      <c r="U145" s="24">
        <v>5726500</v>
      </c>
      <c r="V145" s="24">
        <v>5184800</v>
      </c>
      <c r="W145" s="16">
        <v>5633600</v>
      </c>
      <c r="X145" s="28">
        <v>0</v>
      </c>
      <c r="Y145" s="4">
        <v>2</v>
      </c>
      <c r="Z145" s="4">
        <v>0</v>
      </c>
      <c r="AA145" s="4">
        <v>0</v>
      </c>
      <c r="AB145" s="4">
        <v>0</v>
      </c>
      <c r="AC145" s="4">
        <v>0</v>
      </c>
      <c r="AD145" s="30">
        <v>2</v>
      </c>
    </row>
    <row r="146" spans="1:30" s="3" customFormat="1" x14ac:dyDescent="0.25">
      <c r="A146" s="19" t="s">
        <v>273</v>
      </c>
      <c r="B146" s="20" t="s">
        <v>526</v>
      </c>
      <c r="C146" s="20" t="s">
        <v>776</v>
      </c>
      <c r="D146" s="4">
        <v>5</v>
      </c>
      <c r="E146" s="4">
        <v>5</v>
      </c>
      <c r="F146" s="4" t="s">
        <v>1001</v>
      </c>
      <c r="G146" s="18">
        <v>89321</v>
      </c>
      <c r="H146" s="16">
        <v>166150000</v>
      </c>
      <c r="I146" s="22">
        <v>11721000</v>
      </c>
      <c r="J146" s="24">
        <v>19482000</v>
      </c>
      <c r="K146" s="24">
        <v>50112000</v>
      </c>
      <c r="L146" s="24">
        <v>18525000</v>
      </c>
      <c r="M146" s="22">
        <v>21704000</v>
      </c>
      <c r="N146" s="16">
        <v>26660000</v>
      </c>
      <c r="O146" s="73">
        <f t="shared" si="3"/>
        <v>1.5804965446634247</v>
      </c>
      <c r="P146" s="73">
        <f t="shared" si="3"/>
        <v>1.114053998562776</v>
      </c>
      <c r="Q146" s="73">
        <f t="shared" si="3"/>
        <v>0.53200830140485311</v>
      </c>
      <c r="R146" s="26">
        <v>3477500</v>
      </c>
      <c r="S146" s="24">
        <v>4081000</v>
      </c>
      <c r="T146" s="24">
        <v>4981000</v>
      </c>
      <c r="U146" s="24">
        <v>5010000</v>
      </c>
      <c r="V146" s="24">
        <v>4982900</v>
      </c>
      <c r="W146" s="16">
        <v>3137900</v>
      </c>
      <c r="X146" s="28">
        <v>2</v>
      </c>
      <c r="Y146" s="4">
        <v>2</v>
      </c>
      <c r="Z146" s="4">
        <v>1</v>
      </c>
      <c r="AA146" s="4">
        <v>1</v>
      </c>
      <c r="AB146" s="4">
        <v>1</v>
      </c>
      <c r="AC146" s="4">
        <v>1</v>
      </c>
      <c r="AD146" s="30">
        <v>10</v>
      </c>
    </row>
    <row r="147" spans="1:30" s="3" customFormat="1" x14ac:dyDescent="0.25">
      <c r="A147" s="19" t="s">
        <v>274</v>
      </c>
      <c r="B147" s="20" t="s">
        <v>527</v>
      </c>
      <c r="C147" s="20" t="s">
        <v>777</v>
      </c>
      <c r="D147" s="4">
        <v>2</v>
      </c>
      <c r="E147" s="4">
        <v>2</v>
      </c>
      <c r="F147" s="4" t="s">
        <v>954</v>
      </c>
      <c r="G147" s="18">
        <v>49364</v>
      </c>
      <c r="H147" s="16">
        <v>164980000</v>
      </c>
      <c r="I147" s="22">
        <v>0</v>
      </c>
      <c r="J147" s="24">
        <v>25042000</v>
      </c>
      <c r="K147" s="24">
        <v>20207000</v>
      </c>
      <c r="L147" s="24">
        <v>17902000</v>
      </c>
      <c r="M147" s="22">
        <v>19436000</v>
      </c>
      <c r="N147" s="16">
        <v>25158000</v>
      </c>
      <c r="O147" s="73" t="e">
        <f t="shared" si="3"/>
        <v>#DIV/0!</v>
      </c>
      <c r="P147" s="73">
        <f t="shared" si="3"/>
        <v>0.7761360913665043</v>
      </c>
      <c r="Q147" s="73">
        <f t="shared" si="3"/>
        <v>1.2450141040233582</v>
      </c>
      <c r="R147" s="26">
        <v>0</v>
      </c>
      <c r="S147" s="24">
        <v>3584900</v>
      </c>
      <c r="T147" s="24">
        <v>3275800</v>
      </c>
      <c r="U147" s="24">
        <v>4462200</v>
      </c>
      <c r="V147" s="24">
        <v>4088100</v>
      </c>
      <c r="W147" s="16">
        <v>4454300</v>
      </c>
      <c r="X147" s="28">
        <v>0</v>
      </c>
      <c r="Y147" s="4">
        <v>1</v>
      </c>
      <c r="Z147" s="4">
        <v>1</v>
      </c>
      <c r="AA147" s="4">
        <v>1</v>
      </c>
      <c r="AB147" s="4">
        <v>1</v>
      </c>
      <c r="AC147" s="4">
        <v>1</v>
      </c>
      <c r="AD147" s="30">
        <v>7</v>
      </c>
    </row>
    <row r="148" spans="1:30" s="3" customFormat="1" x14ac:dyDescent="0.25">
      <c r="A148" s="19" t="s">
        <v>275</v>
      </c>
      <c r="B148" s="20" t="s">
        <v>528</v>
      </c>
      <c r="C148" s="20" t="s">
        <v>778</v>
      </c>
      <c r="D148" s="4">
        <v>3</v>
      </c>
      <c r="E148" s="4">
        <v>3</v>
      </c>
      <c r="F148" s="4" t="s">
        <v>1002</v>
      </c>
      <c r="G148" s="18">
        <v>83434</v>
      </c>
      <c r="H148" s="16">
        <v>164110000</v>
      </c>
      <c r="I148" s="22">
        <v>0</v>
      </c>
      <c r="J148" s="24">
        <v>0</v>
      </c>
      <c r="K148" s="24">
        <v>57607000</v>
      </c>
      <c r="L148" s="24">
        <v>37951000</v>
      </c>
      <c r="M148" s="22">
        <v>22421000</v>
      </c>
      <c r="N148" s="16">
        <v>31197000</v>
      </c>
      <c r="O148" s="73" t="e">
        <f t="shared" si="3"/>
        <v>#DIV/0!</v>
      </c>
      <c r="P148" s="73" t="e">
        <f t="shared" si="3"/>
        <v>#DIV/0!</v>
      </c>
      <c r="Q148" s="73">
        <f t="shared" si="3"/>
        <v>0.54154877011474301</v>
      </c>
      <c r="R148" s="26">
        <v>0</v>
      </c>
      <c r="S148" s="24">
        <v>0</v>
      </c>
      <c r="T148" s="24">
        <v>7691400</v>
      </c>
      <c r="U148" s="24">
        <v>6908800</v>
      </c>
      <c r="V148" s="24">
        <v>6170600</v>
      </c>
      <c r="W148" s="16">
        <v>5230400</v>
      </c>
      <c r="X148" s="28">
        <v>0</v>
      </c>
      <c r="Y148" s="4">
        <v>0</v>
      </c>
      <c r="Z148" s="4">
        <v>2</v>
      </c>
      <c r="AA148" s="4">
        <v>2</v>
      </c>
      <c r="AB148" s="4">
        <v>0</v>
      </c>
      <c r="AC148" s="4">
        <v>0</v>
      </c>
      <c r="AD148" s="30">
        <v>4</v>
      </c>
    </row>
    <row r="149" spans="1:30" s="3" customFormat="1" x14ac:dyDescent="0.25">
      <c r="A149" s="19" t="s">
        <v>276</v>
      </c>
      <c r="B149" s="20" t="s">
        <v>529</v>
      </c>
      <c r="C149" s="20" t="s">
        <v>779</v>
      </c>
      <c r="D149" s="4">
        <v>4</v>
      </c>
      <c r="E149" s="4">
        <v>4</v>
      </c>
      <c r="F149" s="4" t="s">
        <v>1003</v>
      </c>
      <c r="G149" s="18">
        <v>82193</v>
      </c>
      <c r="H149" s="16">
        <v>156410000</v>
      </c>
      <c r="I149" s="22">
        <v>10170000</v>
      </c>
      <c r="J149" s="24">
        <v>28569000</v>
      </c>
      <c r="K149" s="24">
        <v>41041000</v>
      </c>
      <c r="L149" s="24">
        <v>16537000</v>
      </c>
      <c r="M149" s="22">
        <v>28549000</v>
      </c>
      <c r="N149" s="16">
        <v>21526000</v>
      </c>
      <c r="O149" s="73">
        <f t="shared" si="3"/>
        <v>1.6260570304818092</v>
      </c>
      <c r="P149" s="73">
        <f t="shared" si="3"/>
        <v>0.99929994049494208</v>
      </c>
      <c r="Q149" s="73">
        <f t="shared" si="3"/>
        <v>0.52449989035354894</v>
      </c>
      <c r="R149" s="26">
        <v>4707800</v>
      </c>
      <c r="S149" s="24">
        <v>5323600</v>
      </c>
      <c r="T149" s="24">
        <v>3883700</v>
      </c>
      <c r="U149" s="24">
        <v>4663900</v>
      </c>
      <c r="V149" s="24">
        <v>4199800</v>
      </c>
      <c r="W149" s="16">
        <v>3701300</v>
      </c>
      <c r="X149" s="28">
        <v>0</v>
      </c>
      <c r="Y149" s="4">
        <v>0</v>
      </c>
      <c r="Z149" s="4">
        <v>3</v>
      </c>
      <c r="AA149" s="4">
        <v>0</v>
      </c>
      <c r="AB149" s="4">
        <v>1</v>
      </c>
      <c r="AC149" s="4">
        <v>0</v>
      </c>
      <c r="AD149" s="30">
        <v>5</v>
      </c>
    </row>
    <row r="150" spans="1:30" s="3" customFormat="1" x14ac:dyDescent="0.25">
      <c r="A150" s="19" t="s">
        <v>277</v>
      </c>
      <c r="B150" s="20" t="s">
        <v>530</v>
      </c>
      <c r="C150" s="20" t="s">
        <v>780</v>
      </c>
      <c r="D150" s="4">
        <v>8</v>
      </c>
      <c r="E150" s="4">
        <v>1</v>
      </c>
      <c r="F150" s="4" t="s">
        <v>993</v>
      </c>
      <c r="G150" s="18">
        <v>44348</v>
      </c>
      <c r="H150" s="16">
        <v>154090000</v>
      </c>
      <c r="I150" s="22">
        <v>0</v>
      </c>
      <c r="J150" s="24">
        <v>62593000</v>
      </c>
      <c r="K150" s="24">
        <v>0</v>
      </c>
      <c r="L150" s="24">
        <v>34787000</v>
      </c>
      <c r="M150" s="22">
        <v>30291000</v>
      </c>
      <c r="N150" s="16">
        <v>26414000</v>
      </c>
      <c r="O150" s="73" t="e">
        <f t="shared" si="3"/>
        <v>#DIV/0!</v>
      </c>
      <c r="P150" s="73">
        <f t="shared" si="3"/>
        <v>0.48393590337577685</v>
      </c>
      <c r="Q150" s="73" t="e">
        <f t="shared" si="3"/>
        <v>#DIV/0!</v>
      </c>
      <c r="R150" s="26">
        <v>0</v>
      </c>
      <c r="S150" s="24">
        <v>7441400</v>
      </c>
      <c r="T150" s="24">
        <v>0</v>
      </c>
      <c r="U150" s="24">
        <v>5148600</v>
      </c>
      <c r="V150" s="24">
        <v>5345400</v>
      </c>
      <c r="W150" s="16">
        <v>7104500</v>
      </c>
      <c r="X150" s="28">
        <v>0</v>
      </c>
      <c r="Y150" s="4">
        <v>1</v>
      </c>
      <c r="Z150" s="4">
        <v>0</v>
      </c>
      <c r="AA150" s="4">
        <v>1</v>
      </c>
      <c r="AB150" s="4">
        <v>2</v>
      </c>
      <c r="AC150" s="4">
        <v>1</v>
      </c>
      <c r="AD150" s="30">
        <v>5</v>
      </c>
    </row>
    <row r="151" spans="1:30" s="3" customFormat="1" x14ac:dyDescent="0.25">
      <c r="A151" s="19" t="s">
        <v>278</v>
      </c>
      <c r="B151" s="20" t="s">
        <v>531</v>
      </c>
      <c r="C151" s="20" t="s">
        <v>781</v>
      </c>
      <c r="D151" s="4">
        <v>4</v>
      </c>
      <c r="E151" s="4">
        <v>2</v>
      </c>
      <c r="F151" s="4" t="s">
        <v>916</v>
      </c>
      <c r="G151" s="18">
        <v>24336</v>
      </c>
      <c r="H151" s="16">
        <v>149900000</v>
      </c>
      <c r="I151" s="22">
        <v>0</v>
      </c>
      <c r="J151" s="24">
        <v>40266000</v>
      </c>
      <c r="K151" s="24">
        <v>29484000</v>
      </c>
      <c r="L151" s="24">
        <v>8731300</v>
      </c>
      <c r="M151" s="22">
        <v>9463100</v>
      </c>
      <c r="N151" s="16">
        <v>12381000</v>
      </c>
      <c r="O151" s="73" t="e">
        <f t="shared" si="3"/>
        <v>#DIV/0!</v>
      </c>
      <c r="P151" s="73">
        <f t="shared" si="3"/>
        <v>0.23501465256047285</v>
      </c>
      <c r="Q151" s="73">
        <f t="shared" si="3"/>
        <v>0.41992266992266991</v>
      </c>
      <c r="R151" s="26">
        <v>0</v>
      </c>
      <c r="S151" s="24">
        <v>4125400</v>
      </c>
      <c r="T151" s="24">
        <v>3831900</v>
      </c>
      <c r="U151" s="24">
        <v>1858600</v>
      </c>
      <c r="V151" s="24">
        <v>2316400</v>
      </c>
      <c r="W151" s="16">
        <v>2665300</v>
      </c>
      <c r="X151" s="28">
        <v>0</v>
      </c>
      <c r="Y151" s="4">
        <v>1</v>
      </c>
      <c r="Z151" s="4">
        <v>1</v>
      </c>
      <c r="AA151" s="4">
        <v>0</v>
      </c>
      <c r="AB151" s="4">
        <v>0</v>
      </c>
      <c r="AC151" s="4">
        <v>0</v>
      </c>
      <c r="AD151" s="30">
        <v>8</v>
      </c>
    </row>
    <row r="152" spans="1:30" s="3" customFormat="1" x14ac:dyDescent="0.25">
      <c r="A152" s="19" t="s">
        <v>279</v>
      </c>
      <c r="B152" s="20" t="s">
        <v>532</v>
      </c>
      <c r="C152" s="20" t="s">
        <v>782</v>
      </c>
      <c r="D152" s="4">
        <v>3</v>
      </c>
      <c r="E152" s="4">
        <v>3</v>
      </c>
      <c r="F152" s="4" t="s">
        <v>1004</v>
      </c>
      <c r="G152" s="18" t="s">
        <v>1098</v>
      </c>
      <c r="H152" s="16">
        <v>147710000</v>
      </c>
      <c r="I152" s="22">
        <v>12260000</v>
      </c>
      <c r="J152" s="24">
        <v>22106000</v>
      </c>
      <c r="K152" s="24">
        <v>32882000</v>
      </c>
      <c r="L152" s="24">
        <v>15132000</v>
      </c>
      <c r="M152" s="22">
        <v>20152000</v>
      </c>
      <c r="N152" s="16">
        <v>25625000</v>
      </c>
      <c r="O152" s="73">
        <f t="shared" si="3"/>
        <v>1.234257748776509</v>
      </c>
      <c r="P152" s="73">
        <f t="shared" si="3"/>
        <v>0.91160770831448479</v>
      </c>
      <c r="Q152" s="73">
        <f t="shared" si="3"/>
        <v>0.77930174563591026</v>
      </c>
      <c r="R152" s="26">
        <v>4258700</v>
      </c>
      <c r="S152" s="24">
        <v>3295800</v>
      </c>
      <c r="T152" s="24">
        <v>4729200</v>
      </c>
      <c r="U152" s="24">
        <v>2736600</v>
      </c>
      <c r="V152" s="24">
        <v>3261000</v>
      </c>
      <c r="W152" s="16">
        <v>4420300</v>
      </c>
      <c r="X152" s="28">
        <v>1</v>
      </c>
      <c r="Y152" s="4">
        <v>1</v>
      </c>
      <c r="Z152" s="4">
        <v>2</v>
      </c>
      <c r="AA152" s="4">
        <v>0</v>
      </c>
      <c r="AB152" s="4">
        <v>0</v>
      </c>
      <c r="AC152" s="4">
        <v>2</v>
      </c>
      <c r="AD152" s="30">
        <v>7</v>
      </c>
    </row>
    <row r="153" spans="1:30" s="3" customFormat="1" x14ac:dyDescent="0.25">
      <c r="A153" s="19" t="s">
        <v>280</v>
      </c>
      <c r="B153" s="20" t="s">
        <v>533</v>
      </c>
      <c r="C153" s="20" t="s">
        <v>783</v>
      </c>
      <c r="D153" s="4">
        <v>3</v>
      </c>
      <c r="E153" s="4">
        <v>3</v>
      </c>
      <c r="F153" s="4" t="s">
        <v>1002</v>
      </c>
      <c r="G153" s="18">
        <v>90932</v>
      </c>
      <c r="H153" s="16">
        <v>147070000</v>
      </c>
      <c r="I153" s="22">
        <v>16824000</v>
      </c>
      <c r="J153" s="24">
        <v>28963000</v>
      </c>
      <c r="K153" s="24">
        <v>27580000</v>
      </c>
      <c r="L153" s="24">
        <v>23132000</v>
      </c>
      <c r="M153" s="22">
        <v>17839000</v>
      </c>
      <c r="N153" s="16">
        <v>22948000</v>
      </c>
      <c r="O153" s="73">
        <f t="shared" si="3"/>
        <v>1.374940561103186</v>
      </c>
      <c r="P153" s="73">
        <f t="shared" si="3"/>
        <v>0.61592376480336986</v>
      </c>
      <c r="Q153" s="73">
        <f t="shared" si="3"/>
        <v>0.83205221174764321</v>
      </c>
      <c r="R153" s="26">
        <v>4194600</v>
      </c>
      <c r="S153" s="24">
        <v>3678500</v>
      </c>
      <c r="T153" s="24">
        <v>2945100</v>
      </c>
      <c r="U153" s="24">
        <v>3618600</v>
      </c>
      <c r="V153" s="24">
        <v>3098200</v>
      </c>
      <c r="W153" s="16">
        <v>5316800</v>
      </c>
      <c r="X153" s="28">
        <v>0</v>
      </c>
      <c r="Y153" s="4">
        <v>1</v>
      </c>
      <c r="Z153" s="4">
        <v>1</v>
      </c>
      <c r="AA153" s="4">
        <v>0</v>
      </c>
      <c r="AB153" s="4">
        <v>0</v>
      </c>
      <c r="AC153" s="4">
        <v>2</v>
      </c>
      <c r="AD153" s="30">
        <v>5</v>
      </c>
    </row>
    <row r="154" spans="1:30" s="3" customFormat="1" x14ac:dyDescent="0.25">
      <c r="A154" s="19" t="s">
        <v>281</v>
      </c>
      <c r="B154" s="20" t="s">
        <v>534</v>
      </c>
      <c r="C154" s="20" t="s">
        <v>784</v>
      </c>
      <c r="D154" s="4">
        <v>4</v>
      </c>
      <c r="E154" s="4">
        <v>4</v>
      </c>
      <c r="F154" s="4" t="s">
        <v>1005</v>
      </c>
      <c r="G154" s="18">
        <v>32728</v>
      </c>
      <c r="H154" s="16">
        <v>138400000</v>
      </c>
      <c r="I154" s="22">
        <v>0</v>
      </c>
      <c r="J154" s="24">
        <v>10461000</v>
      </c>
      <c r="K154" s="24">
        <v>7274600</v>
      </c>
      <c r="L154" s="24">
        <v>75727000</v>
      </c>
      <c r="M154" s="22">
        <v>7121200</v>
      </c>
      <c r="N154" s="16">
        <v>18453000</v>
      </c>
      <c r="O154" s="73" t="e">
        <f t="shared" si="3"/>
        <v>#DIV/0!</v>
      </c>
      <c r="P154" s="73">
        <f t="shared" si="3"/>
        <v>0.68073797916069212</v>
      </c>
      <c r="Q154" s="73">
        <f t="shared" si="3"/>
        <v>2.5366343166634593</v>
      </c>
      <c r="R154" s="26">
        <v>0</v>
      </c>
      <c r="S154" s="24">
        <v>1496600</v>
      </c>
      <c r="T154" s="24">
        <v>1160600</v>
      </c>
      <c r="U154" s="24">
        <v>19520000</v>
      </c>
      <c r="V154" s="24">
        <v>1308000</v>
      </c>
      <c r="W154" s="16">
        <v>2802600</v>
      </c>
      <c r="X154" s="28">
        <v>0</v>
      </c>
      <c r="Y154" s="4">
        <v>0</v>
      </c>
      <c r="Z154" s="4">
        <v>0</v>
      </c>
      <c r="AA154" s="4">
        <v>4</v>
      </c>
      <c r="AB154" s="4">
        <v>0</v>
      </c>
      <c r="AC154" s="4">
        <v>1</v>
      </c>
      <c r="AD154" s="30">
        <v>5</v>
      </c>
    </row>
    <row r="155" spans="1:30" s="3" customFormat="1" x14ac:dyDescent="0.25">
      <c r="A155" s="19" t="s">
        <v>282</v>
      </c>
      <c r="B155" s="20" t="s">
        <v>535</v>
      </c>
      <c r="C155" s="20" t="s">
        <v>785</v>
      </c>
      <c r="D155" s="4">
        <v>3</v>
      </c>
      <c r="E155" s="4">
        <v>3</v>
      </c>
      <c r="F155" s="4" t="s">
        <v>996</v>
      </c>
      <c r="G155" s="18">
        <v>75406</v>
      </c>
      <c r="H155" s="16">
        <v>135940000</v>
      </c>
      <c r="I155" s="22">
        <v>4628500</v>
      </c>
      <c r="J155" s="24">
        <v>57285000</v>
      </c>
      <c r="K155" s="24">
        <v>10687000</v>
      </c>
      <c r="L155" s="24">
        <v>42540000</v>
      </c>
      <c r="M155" s="22">
        <v>13591000</v>
      </c>
      <c r="N155" s="16">
        <v>0</v>
      </c>
      <c r="O155" s="73">
        <f t="shared" si="3"/>
        <v>9.1908825753483843</v>
      </c>
      <c r="P155" s="73">
        <f t="shared" si="3"/>
        <v>0.23725233481714236</v>
      </c>
      <c r="Q155" s="73">
        <f t="shared" si="3"/>
        <v>0</v>
      </c>
      <c r="R155" s="26">
        <v>1805200</v>
      </c>
      <c r="S155" s="24">
        <v>6544200</v>
      </c>
      <c r="T155" s="24">
        <v>3968000</v>
      </c>
      <c r="U155" s="24">
        <v>5899000</v>
      </c>
      <c r="V155" s="24">
        <v>2431600</v>
      </c>
      <c r="W155" s="16">
        <v>0</v>
      </c>
      <c r="X155" s="28">
        <v>0</v>
      </c>
      <c r="Y155" s="4">
        <v>2</v>
      </c>
      <c r="Z155" s="4">
        <v>0</v>
      </c>
      <c r="AA155" s="4">
        <v>1</v>
      </c>
      <c r="AB155" s="4">
        <v>0</v>
      </c>
      <c r="AC155" s="4">
        <v>0</v>
      </c>
      <c r="AD155" s="30">
        <v>4</v>
      </c>
    </row>
    <row r="156" spans="1:30" s="3" customFormat="1" x14ac:dyDescent="0.25">
      <c r="A156" s="19" t="s">
        <v>283</v>
      </c>
      <c r="B156" s="20" t="s">
        <v>536</v>
      </c>
      <c r="C156" s="20" t="s">
        <v>786</v>
      </c>
      <c r="D156" s="4">
        <v>3</v>
      </c>
      <c r="E156" s="4">
        <v>3</v>
      </c>
      <c r="F156" s="4" t="s">
        <v>1006</v>
      </c>
      <c r="G156" s="18">
        <v>97169</v>
      </c>
      <c r="H156" s="16">
        <v>131580000</v>
      </c>
      <c r="I156" s="22">
        <v>0</v>
      </c>
      <c r="J156" s="24">
        <v>8797000</v>
      </c>
      <c r="K156" s="24">
        <v>40763000</v>
      </c>
      <c r="L156" s="24">
        <v>32942000</v>
      </c>
      <c r="M156" s="22">
        <v>18994000</v>
      </c>
      <c r="N156" s="16">
        <v>19246000</v>
      </c>
      <c r="O156" s="73" t="e">
        <f t="shared" si="3"/>
        <v>#DIV/0!</v>
      </c>
      <c r="P156" s="73">
        <f t="shared" si="3"/>
        <v>2.1591451631237923</v>
      </c>
      <c r="Q156" s="73">
        <f t="shared" si="3"/>
        <v>0.47214385594779579</v>
      </c>
      <c r="R156" s="26">
        <v>0</v>
      </c>
      <c r="S156" s="24">
        <v>3307000</v>
      </c>
      <c r="T156" s="24">
        <v>4067400</v>
      </c>
      <c r="U156" s="24">
        <v>4162700</v>
      </c>
      <c r="V156" s="24">
        <v>3630200</v>
      </c>
      <c r="W156" s="16">
        <v>4879500</v>
      </c>
      <c r="X156" s="28">
        <v>0</v>
      </c>
      <c r="Y156" s="4">
        <v>0</v>
      </c>
      <c r="Z156" s="4">
        <v>3</v>
      </c>
      <c r="AA156" s="4">
        <v>2</v>
      </c>
      <c r="AB156" s="4">
        <v>1</v>
      </c>
      <c r="AC156" s="4">
        <v>1</v>
      </c>
      <c r="AD156" s="30">
        <v>7</v>
      </c>
    </row>
    <row r="157" spans="1:30" s="3" customFormat="1" x14ac:dyDescent="0.25">
      <c r="A157" s="19" t="s">
        <v>284</v>
      </c>
      <c r="B157" s="20" t="s">
        <v>537</v>
      </c>
      <c r="C157" s="20" t="s">
        <v>787</v>
      </c>
      <c r="D157" s="4">
        <v>3</v>
      </c>
      <c r="E157" s="4">
        <v>3</v>
      </c>
      <c r="F157" s="4" t="s">
        <v>1007</v>
      </c>
      <c r="G157" s="18" t="s">
        <v>1099</v>
      </c>
      <c r="H157" s="16">
        <v>130310000</v>
      </c>
      <c r="I157" s="22">
        <v>15990000</v>
      </c>
      <c r="J157" s="24">
        <v>31410000</v>
      </c>
      <c r="K157" s="24">
        <v>20196000</v>
      </c>
      <c r="L157" s="24">
        <v>11864000</v>
      </c>
      <c r="M157" s="22">
        <v>31260000</v>
      </c>
      <c r="N157" s="16">
        <v>19591000</v>
      </c>
      <c r="O157" s="73">
        <f t="shared" si="3"/>
        <v>0.74196372732958094</v>
      </c>
      <c r="P157" s="73">
        <f t="shared" si="3"/>
        <v>0.99522445081184341</v>
      </c>
      <c r="Q157" s="73">
        <f t="shared" si="3"/>
        <v>0.97004357298474941</v>
      </c>
      <c r="R157" s="26">
        <v>2870100</v>
      </c>
      <c r="S157" s="24">
        <v>4609900</v>
      </c>
      <c r="T157" s="24">
        <v>4167600</v>
      </c>
      <c r="U157" s="24">
        <v>3960600</v>
      </c>
      <c r="V157" s="24">
        <v>4673500</v>
      </c>
      <c r="W157" s="16">
        <v>4383500</v>
      </c>
      <c r="X157" s="28">
        <v>0</v>
      </c>
      <c r="Y157" s="4">
        <v>1</v>
      </c>
      <c r="Z157" s="4">
        <v>0</v>
      </c>
      <c r="AA157" s="4">
        <v>0</v>
      </c>
      <c r="AB157" s="4">
        <v>1</v>
      </c>
      <c r="AC157" s="4">
        <v>2</v>
      </c>
      <c r="AD157" s="30">
        <v>4</v>
      </c>
    </row>
    <row r="158" spans="1:30" s="3" customFormat="1" x14ac:dyDescent="0.25">
      <c r="A158" s="19" t="s">
        <v>285</v>
      </c>
      <c r="B158" s="20" t="s">
        <v>538</v>
      </c>
      <c r="C158" s="20" t="s">
        <v>788</v>
      </c>
      <c r="D158" s="4">
        <v>3</v>
      </c>
      <c r="E158" s="4">
        <v>3</v>
      </c>
      <c r="F158" s="4" t="s">
        <v>1008</v>
      </c>
      <c r="G158" s="18">
        <v>49172</v>
      </c>
      <c r="H158" s="16">
        <v>124280000</v>
      </c>
      <c r="I158" s="22">
        <v>0</v>
      </c>
      <c r="J158" s="24">
        <v>75901000</v>
      </c>
      <c r="K158" s="24">
        <v>48377000</v>
      </c>
      <c r="L158" s="24">
        <v>0</v>
      </c>
      <c r="M158" s="22">
        <v>0</v>
      </c>
      <c r="N158" s="16">
        <v>0</v>
      </c>
      <c r="O158" s="73" t="e">
        <f t="shared" si="3"/>
        <v>#DIV/0!</v>
      </c>
      <c r="P158" s="73">
        <f t="shared" si="3"/>
        <v>0</v>
      </c>
      <c r="Q158" s="73">
        <f t="shared" si="3"/>
        <v>0</v>
      </c>
      <c r="R158" s="26">
        <v>0</v>
      </c>
      <c r="S158" s="24">
        <v>13134000</v>
      </c>
      <c r="T158" s="24">
        <v>7284600</v>
      </c>
      <c r="U158" s="24">
        <v>0</v>
      </c>
      <c r="V158" s="24">
        <v>0</v>
      </c>
      <c r="W158" s="16">
        <v>0</v>
      </c>
      <c r="X158" s="28">
        <v>0</v>
      </c>
      <c r="Y158" s="4">
        <v>2</v>
      </c>
      <c r="Z158" s="4">
        <v>0</v>
      </c>
      <c r="AA158" s="4">
        <v>0</v>
      </c>
      <c r="AB158" s="4">
        <v>0</v>
      </c>
      <c r="AC158" s="4">
        <v>0</v>
      </c>
      <c r="AD158" s="30">
        <v>2</v>
      </c>
    </row>
    <row r="159" spans="1:30" s="3" customFormat="1" x14ac:dyDescent="0.25">
      <c r="A159" s="19" t="s">
        <v>286</v>
      </c>
      <c r="B159" s="20" t="s">
        <v>539</v>
      </c>
      <c r="C159" s="20" t="s">
        <v>789</v>
      </c>
      <c r="D159" s="4">
        <v>3</v>
      </c>
      <c r="E159" s="4">
        <v>3</v>
      </c>
      <c r="F159" s="4" t="s">
        <v>1006</v>
      </c>
      <c r="G159" s="18" t="s">
        <v>1100</v>
      </c>
      <c r="H159" s="16">
        <v>122220000</v>
      </c>
      <c r="I159" s="22">
        <v>0</v>
      </c>
      <c r="J159" s="24">
        <v>26943000</v>
      </c>
      <c r="K159" s="24">
        <v>26312000</v>
      </c>
      <c r="L159" s="24">
        <v>32228000</v>
      </c>
      <c r="M159" s="22">
        <v>13198000</v>
      </c>
      <c r="N159" s="16">
        <v>14584000</v>
      </c>
      <c r="O159" s="73" t="e">
        <f t="shared" si="3"/>
        <v>#DIV/0!</v>
      </c>
      <c r="P159" s="73">
        <f t="shared" si="3"/>
        <v>0.48984894035556548</v>
      </c>
      <c r="Q159" s="73">
        <f t="shared" si="3"/>
        <v>0.55427181514138035</v>
      </c>
      <c r="R159" s="26">
        <v>0</v>
      </c>
      <c r="S159" s="24">
        <v>3513200</v>
      </c>
      <c r="T159" s="24">
        <v>3395400</v>
      </c>
      <c r="U159" s="24">
        <v>5918600</v>
      </c>
      <c r="V159" s="24">
        <v>3375400</v>
      </c>
      <c r="W159" s="16">
        <v>3774400</v>
      </c>
      <c r="X159" s="28">
        <v>0</v>
      </c>
      <c r="Y159" s="4">
        <v>2</v>
      </c>
      <c r="Z159" s="4">
        <v>1</v>
      </c>
      <c r="AA159" s="4">
        <v>2</v>
      </c>
      <c r="AB159" s="4">
        <v>1</v>
      </c>
      <c r="AC159" s="4">
        <v>1</v>
      </c>
      <c r="AD159" s="30">
        <v>8</v>
      </c>
    </row>
    <row r="160" spans="1:30" s="3" customFormat="1" x14ac:dyDescent="0.25">
      <c r="A160" s="19" t="s">
        <v>287</v>
      </c>
      <c r="B160" s="20" t="s">
        <v>540</v>
      </c>
      <c r="C160" s="20" t="s">
        <v>790</v>
      </c>
      <c r="D160" s="4">
        <v>5</v>
      </c>
      <c r="E160" s="4">
        <v>1</v>
      </c>
      <c r="F160" s="4" t="s">
        <v>1009</v>
      </c>
      <c r="G160" s="18">
        <v>44522</v>
      </c>
      <c r="H160" s="16">
        <v>118510000</v>
      </c>
      <c r="I160" s="22">
        <v>0</v>
      </c>
      <c r="J160" s="24">
        <v>0</v>
      </c>
      <c r="K160" s="24">
        <v>0</v>
      </c>
      <c r="L160" s="24">
        <v>0</v>
      </c>
      <c r="M160" s="22">
        <v>5271900</v>
      </c>
      <c r="N160" s="16">
        <v>0</v>
      </c>
      <c r="O160" s="73" t="e">
        <f t="shared" si="3"/>
        <v>#DIV/0!</v>
      </c>
      <c r="P160" s="73" t="e">
        <f t="shared" si="3"/>
        <v>#DIV/0!</v>
      </c>
      <c r="Q160" s="73" t="e">
        <f t="shared" si="3"/>
        <v>#DIV/0!</v>
      </c>
      <c r="R160" s="26">
        <v>0</v>
      </c>
      <c r="S160" s="24">
        <v>0</v>
      </c>
      <c r="T160" s="24">
        <v>0</v>
      </c>
      <c r="U160" s="24">
        <v>0</v>
      </c>
      <c r="V160" s="24">
        <v>891770</v>
      </c>
      <c r="W160" s="16">
        <v>0</v>
      </c>
      <c r="X160" s="28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30">
        <v>4</v>
      </c>
    </row>
    <row r="161" spans="1:30" s="3" customFormat="1" x14ac:dyDescent="0.25">
      <c r="A161" s="19" t="s">
        <v>288</v>
      </c>
      <c r="B161" s="20" t="s">
        <v>541</v>
      </c>
      <c r="C161" s="20" t="s">
        <v>791</v>
      </c>
      <c r="D161" s="4">
        <v>2</v>
      </c>
      <c r="E161" s="4">
        <v>2</v>
      </c>
      <c r="F161" s="4" t="s">
        <v>1010</v>
      </c>
      <c r="G161" s="18">
        <v>46297</v>
      </c>
      <c r="H161" s="16">
        <v>115410000</v>
      </c>
      <c r="I161" s="22">
        <v>13516000</v>
      </c>
      <c r="J161" s="24">
        <v>25692000</v>
      </c>
      <c r="K161" s="24">
        <v>25475000</v>
      </c>
      <c r="L161" s="24">
        <v>21966000</v>
      </c>
      <c r="M161" s="22">
        <v>9667800</v>
      </c>
      <c r="N161" s="16">
        <v>19091000</v>
      </c>
      <c r="O161" s="73">
        <f t="shared" si="3"/>
        <v>1.6251849659662623</v>
      </c>
      <c r="P161" s="73">
        <f t="shared" si="3"/>
        <v>0.37629612330686596</v>
      </c>
      <c r="Q161" s="73">
        <f t="shared" si="3"/>
        <v>0.7494013738959765</v>
      </c>
      <c r="R161" s="26">
        <v>4030800</v>
      </c>
      <c r="S161" s="24">
        <v>3759500</v>
      </c>
      <c r="T161" s="24">
        <v>3511000</v>
      </c>
      <c r="U161" s="24">
        <v>3981700</v>
      </c>
      <c r="V161" s="24">
        <v>3208200</v>
      </c>
      <c r="W161" s="16">
        <v>3460100</v>
      </c>
      <c r="X161" s="28">
        <v>0</v>
      </c>
      <c r="Y161" s="4">
        <v>1</v>
      </c>
      <c r="Z161" s="4">
        <v>2</v>
      </c>
      <c r="AA161" s="4">
        <v>1</v>
      </c>
      <c r="AB161" s="4">
        <v>0</v>
      </c>
      <c r="AC161" s="4">
        <v>0</v>
      </c>
      <c r="AD161" s="30">
        <v>4</v>
      </c>
    </row>
    <row r="162" spans="1:30" s="3" customFormat="1" x14ac:dyDescent="0.25">
      <c r="A162" s="19" t="s">
        <v>289</v>
      </c>
      <c r="B162" s="20" t="s">
        <v>542</v>
      </c>
      <c r="C162" s="20" t="s">
        <v>792</v>
      </c>
      <c r="D162" s="4">
        <v>2</v>
      </c>
      <c r="E162" s="4">
        <v>2</v>
      </c>
      <c r="F162" s="4" t="s">
        <v>1007</v>
      </c>
      <c r="G162" s="18">
        <v>59755</v>
      </c>
      <c r="H162" s="16">
        <v>109290000</v>
      </c>
      <c r="I162" s="22">
        <v>9271000</v>
      </c>
      <c r="J162" s="24">
        <v>12620000</v>
      </c>
      <c r="K162" s="24">
        <v>36748000</v>
      </c>
      <c r="L162" s="24">
        <v>34855000</v>
      </c>
      <c r="M162" s="22">
        <v>0</v>
      </c>
      <c r="N162" s="16">
        <v>15797000</v>
      </c>
      <c r="O162" s="73">
        <f t="shared" si="3"/>
        <v>3.7595728616114767</v>
      </c>
      <c r="P162" s="73">
        <f t="shared" si="3"/>
        <v>0</v>
      </c>
      <c r="Q162" s="73">
        <f t="shared" si="3"/>
        <v>0.4298737346250136</v>
      </c>
      <c r="R162" s="26">
        <v>2555400</v>
      </c>
      <c r="S162" s="24">
        <v>2648800</v>
      </c>
      <c r="T162" s="24">
        <v>3594900</v>
      </c>
      <c r="U162" s="24">
        <v>7420100</v>
      </c>
      <c r="V162" s="24">
        <v>0</v>
      </c>
      <c r="W162" s="16">
        <v>4665200</v>
      </c>
      <c r="X162" s="28">
        <v>0</v>
      </c>
      <c r="Y162" s="4">
        <v>0</v>
      </c>
      <c r="Z162" s="4">
        <v>1</v>
      </c>
      <c r="AA162" s="4">
        <v>1</v>
      </c>
      <c r="AB162" s="4">
        <v>1</v>
      </c>
      <c r="AC162" s="4">
        <v>0</v>
      </c>
      <c r="AD162" s="30">
        <v>3</v>
      </c>
    </row>
    <row r="163" spans="1:30" s="3" customFormat="1" x14ac:dyDescent="0.25">
      <c r="A163" s="19" t="s">
        <v>290</v>
      </c>
      <c r="B163" s="20" t="s">
        <v>543</v>
      </c>
      <c r="C163" s="20" t="s">
        <v>793</v>
      </c>
      <c r="D163" s="4">
        <v>3</v>
      </c>
      <c r="E163" s="4">
        <v>3</v>
      </c>
      <c r="F163" s="4" t="s">
        <v>1011</v>
      </c>
      <c r="G163" s="18">
        <v>15892</v>
      </c>
      <c r="H163" s="16">
        <v>106660000</v>
      </c>
      <c r="I163" s="22">
        <v>0</v>
      </c>
      <c r="J163" s="24">
        <v>0</v>
      </c>
      <c r="K163" s="24">
        <v>0</v>
      </c>
      <c r="L163" s="24">
        <v>0</v>
      </c>
      <c r="M163" s="22">
        <v>0</v>
      </c>
      <c r="N163" s="16">
        <v>11149000</v>
      </c>
      <c r="O163" s="73" t="e">
        <f t="shared" si="3"/>
        <v>#DIV/0!</v>
      </c>
      <c r="P163" s="73" t="e">
        <f t="shared" si="3"/>
        <v>#DIV/0!</v>
      </c>
      <c r="Q163" s="73" t="e">
        <f t="shared" si="3"/>
        <v>#DIV/0!</v>
      </c>
      <c r="R163" s="26">
        <v>0</v>
      </c>
      <c r="S163" s="24">
        <v>0</v>
      </c>
      <c r="T163" s="24">
        <v>0</v>
      </c>
      <c r="U163" s="24">
        <v>0</v>
      </c>
      <c r="V163" s="24">
        <v>0</v>
      </c>
      <c r="W163" s="16">
        <v>1932200</v>
      </c>
      <c r="X163" s="28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30">
        <v>4</v>
      </c>
    </row>
    <row r="164" spans="1:30" s="3" customFormat="1" x14ac:dyDescent="0.25">
      <c r="A164" s="19" t="s">
        <v>291</v>
      </c>
      <c r="B164" s="20" t="s">
        <v>544</v>
      </c>
      <c r="C164" s="20" t="s">
        <v>794</v>
      </c>
      <c r="D164" s="4">
        <v>4</v>
      </c>
      <c r="E164" s="4">
        <v>4</v>
      </c>
      <c r="F164" s="4" t="s">
        <v>975</v>
      </c>
      <c r="G164" s="18">
        <v>77063</v>
      </c>
      <c r="H164" s="16">
        <v>106100000</v>
      </c>
      <c r="I164" s="22">
        <v>22649000</v>
      </c>
      <c r="J164" s="24">
        <v>21730000</v>
      </c>
      <c r="K164" s="24">
        <v>47482000</v>
      </c>
      <c r="L164" s="24">
        <v>0</v>
      </c>
      <c r="M164" s="22">
        <v>4842000</v>
      </c>
      <c r="N164" s="16">
        <v>0</v>
      </c>
      <c r="O164" s="73">
        <f t="shared" si="3"/>
        <v>0</v>
      </c>
      <c r="P164" s="73">
        <f t="shared" si="3"/>
        <v>0.22282558674643349</v>
      </c>
      <c r="Q164" s="73">
        <f t="shared" si="3"/>
        <v>0</v>
      </c>
      <c r="R164" s="26">
        <v>3811100</v>
      </c>
      <c r="S164" s="24">
        <v>2775700</v>
      </c>
      <c r="T164" s="24">
        <v>7738000</v>
      </c>
      <c r="U164" s="24">
        <v>0</v>
      </c>
      <c r="V164" s="24">
        <v>2483100</v>
      </c>
      <c r="W164" s="16">
        <v>0</v>
      </c>
      <c r="X164" s="28">
        <v>0</v>
      </c>
      <c r="Y164" s="4">
        <v>0</v>
      </c>
      <c r="Z164" s="4">
        <v>3</v>
      </c>
      <c r="AA164" s="4">
        <v>0</v>
      </c>
      <c r="AB164" s="4">
        <v>0</v>
      </c>
      <c r="AC164" s="4">
        <v>0</v>
      </c>
      <c r="AD164" s="30">
        <v>4</v>
      </c>
    </row>
    <row r="165" spans="1:30" s="3" customFormat="1" x14ac:dyDescent="0.25">
      <c r="A165" s="19" t="s">
        <v>292</v>
      </c>
      <c r="B165" s="20" t="s">
        <v>545</v>
      </c>
      <c r="C165" s="20" t="s">
        <v>795</v>
      </c>
      <c r="D165" s="4">
        <v>5</v>
      </c>
      <c r="E165" s="4">
        <v>4</v>
      </c>
      <c r="F165" s="4" t="s">
        <v>990</v>
      </c>
      <c r="G165" s="18">
        <v>72332</v>
      </c>
      <c r="H165" s="16">
        <v>105960000</v>
      </c>
      <c r="I165" s="22">
        <v>0</v>
      </c>
      <c r="J165" s="24">
        <v>0</v>
      </c>
      <c r="K165" s="24">
        <v>5631900</v>
      </c>
      <c r="L165" s="24">
        <v>0</v>
      </c>
      <c r="M165" s="22">
        <v>0</v>
      </c>
      <c r="N165" s="16">
        <v>0</v>
      </c>
      <c r="O165" s="73" t="e">
        <f t="shared" si="3"/>
        <v>#DIV/0!</v>
      </c>
      <c r="P165" s="73" t="e">
        <f t="shared" si="3"/>
        <v>#DIV/0!</v>
      </c>
      <c r="Q165" s="73">
        <f t="shared" si="3"/>
        <v>0</v>
      </c>
      <c r="R165" s="26">
        <v>0</v>
      </c>
      <c r="S165" s="24">
        <v>0</v>
      </c>
      <c r="T165" s="24">
        <v>2681900</v>
      </c>
      <c r="U165" s="24">
        <v>0</v>
      </c>
      <c r="V165" s="24">
        <v>0</v>
      </c>
      <c r="W165" s="16">
        <v>0</v>
      </c>
      <c r="X165" s="28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30">
        <v>6</v>
      </c>
    </row>
    <row r="166" spans="1:30" s="3" customFormat="1" x14ac:dyDescent="0.25">
      <c r="A166" s="19" t="s">
        <v>293</v>
      </c>
      <c r="B166" s="20" t="s">
        <v>546</v>
      </c>
      <c r="C166" s="20" t="s">
        <v>796</v>
      </c>
      <c r="D166" s="4">
        <v>1</v>
      </c>
      <c r="E166" s="4">
        <v>1</v>
      </c>
      <c r="F166" s="4" t="s">
        <v>1012</v>
      </c>
      <c r="G166" s="18">
        <v>36811</v>
      </c>
      <c r="H166" s="16">
        <v>105490000</v>
      </c>
      <c r="I166" s="22">
        <v>21801000</v>
      </c>
      <c r="J166" s="24">
        <v>0</v>
      </c>
      <c r="K166" s="24">
        <v>0</v>
      </c>
      <c r="L166" s="24">
        <v>0</v>
      </c>
      <c r="M166" s="22">
        <v>0</v>
      </c>
      <c r="N166" s="16">
        <v>0</v>
      </c>
      <c r="O166" s="73">
        <f t="shared" si="3"/>
        <v>0</v>
      </c>
      <c r="P166" s="73" t="e">
        <f t="shared" si="3"/>
        <v>#DIV/0!</v>
      </c>
      <c r="Q166" s="73" t="e">
        <f t="shared" si="3"/>
        <v>#DIV/0!</v>
      </c>
      <c r="R166" s="26">
        <v>4789700</v>
      </c>
      <c r="S166" s="24">
        <v>0</v>
      </c>
      <c r="T166" s="24">
        <v>0</v>
      </c>
      <c r="U166" s="24">
        <v>0</v>
      </c>
      <c r="V166" s="24">
        <v>0</v>
      </c>
      <c r="W166" s="16">
        <v>0</v>
      </c>
      <c r="X166" s="28">
        <v>1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30">
        <v>4</v>
      </c>
    </row>
    <row r="167" spans="1:30" s="3" customFormat="1" x14ac:dyDescent="0.25">
      <c r="A167" s="19" t="s">
        <v>294</v>
      </c>
      <c r="B167" s="20" t="s">
        <v>547</v>
      </c>
      <c r="C167" s="20" t="s">
        <v>797</v>
      </c>
      <c r="D167" s="4">
        <v>2</v>
      </c>
      <c r="E167" s="4">
        <v>2</v>
      </c>
      <c r="F167" s="4" t="s">
        <v>996</v>
      </c>
      <c r="G167" s="18">
        <v>90359</v>
      </c>
      <c r="H167" s="16">
        <v>103000000</v>
      </c>
      <c r="I167" s="22">
        <v>6577200</v>
      </c>
      <c r="J167" s="24">
        <v>10078000</v>
      </c>
      <c r="K167" s="24">
        <v>18206000</v>
      </c>
      <c r="L167" s="24">
        <v>29928000</v>
      </c>
      <c r="M167" s="22">
        <v>19942000</v>
      </c>
      <c r="N167" s="16">
        <v>12943000</v>
      </c>
      <c r="O167" s="73">
        <f t="shared" si="3"/>
        <v>4.5502645502645507</v>
      </c>
      <c r="P167" s="73">
        <f t="shared" si="3"/>
        <v>1.9787656281008137</v>
      </c>
      <c r="Q167" s="73">
        <f t="shared" si="3"/>
        <v>0.71091947709546299</v>
      </c>
      <c r="R167" s="26">
        <v>2185300</v>
      </c>
      <c r="S167" s="24">
        <v>2403200</v>
      </c>
      <c r="T167" s="24">
        <v>2146900</v>
      </c>
      <c r="U167" s="24">
        <v>6315700</v>
      </c>
      <c r="V167" s="24">
        <v>2511800</v>
      </c>
      <c r="W167" s="16">
        <v>2902100</v>
      </c>
      <c r="X167" s="28">
        <v>0</v>
      </c>
      <c r="Y167" s="4">
        <v>0</v>
      </c>
      <c r="Z167" s="4">
        <v>0</v>
      </c>
      <c r="AA167" s="4">
        <v>2</v>
      </c>
      <c r="AB167" s="4">
        <v>0</v>
      </c>
      <c r="AC167" s="4">
        <v>0</v>
      </c>
      <c r="AD167" s="30">
        <v>2</v>
      </c>
    </row>
    <row r="168" spans="1:30" s="3" customFormat="1" x14ac:dyDescent="0.25">
      <c r="A168" s="19" t="s">
        <v>295</v>
      </c>
      <c r="B168" s="20" t="s">
        <v>548</v>
      </c>
      <c r="C168" s="20" t="s">
        <v>798</v>
      </c>
      <c r="D168" s="4">
        <v>1</v>
      </c>
      <c r="E168" s="4">
        <v>1</v>
      </c>
      <c r="F168" s="4">
        <v>1</v>
      </c>
      <c r="G168" s="18" t="s">
        <v>1101</v>
      </c>
      <c r="H168" s="16">
        <v>99824000</v>
      </c>
      <c r="I168" s="22">
        <v>0</v>
      </c>
      <c r="J168" s="24">
        <v>15283000</v>
      </c>
      <c r="K168" s="24">
        <v>0</v>
      </c>
      <c r="L168" s="24">
        <v>37231000</v>
      </c>
      <c r="M168" s="22">
        <v>0</v>
      </c>
      <c r="N168" s="16">
        <v>23017000</v>
      </c>
      <c r="O168" s="73" t="e">
        <f t="shared" si="3"/>
        <v>#DIV/0!</v>
      </c>
      <c r="P168" s="73">
        <f t="shared" si="3"/>
        <v>0</v>
      </c>
      <c r="Q168" s="73" t="e">
        <f t="shared" si="3"/>
        <v>#DIV/0!</v>
      </c>
      <c r="R168" s="26">
        <v>0</v>
      </c>
      <c r="S168" s="24">
        <v>3028800</v>
      </c>
      <c r="T168" s="24">
        <v>0</v>
      </c>
      <c r="U168" s="24">
        <v>9011600</v>
      </c>
      <c r="V168" s="24">
        <v>0</v>
      </c>
      <c r="W168" s="16">
        <v>4757400</v>
      </c>
      <c r="X168" s="28">
        <v>0</v>
      </c>
      <c r="Y168" s="4">
        <v>0</v>
      </c>
      <c r="Z168" s="4">
        <v>1</v>
      </c>
      <c r="AA168" s="4">
        <v>1</v>
      </c>
      <c r="AB168" s="4">
        <v>0</v>
      </c>
      <c r="AC168" s="4">
        <v>1</v>
      </c>
      <c r="AD168" s="30">
        <v>3</v>
      </c>
    </row>
    <row r="169" spans="1:30" s="3" customFormat="1" x14ac:dyDescent="0.25">
      <c r="A169" s="19" t="s">
        <v>296</v>
      </c>
      <c r="B169" s="20" t="s">
        <v>549</v>
      </c>
      <c r="C169" s="20" t="s">
        <v>799</v>
      </c>
      <c r="D169" s="4">
        <v>1</v>
      </c>
      <c r="E169" s="4">
        <v>1</v>
      </c>
      <c r="F169" s="4" t="s">
        <v>1013</v>
      </c>
      <c r="G169" s="18">
        <v>13297</v>
      </c>
      <c r="H169" s="16">
        <v>97801000</v>
      </c>
      <c r="I169" s="22">
        <v>0</v>
      </c>
      <c r="J169" s="24">
        <v>32707000</v>
      </c>
      <c r="K169" s="24">
        <v>0</v>
      </c>
      <c r="L169" s="24">
        <v>0</v>
      </c>
      <c r="M169" s="22">
        <v>0</v>
      </c>
      <c r="N169" s="16">
        <v>0</v>
      </c>
      <c r="O169" s="73" t="e">
        <f t="shared" si="3"/>
        <v>#DIV/0!</v>
      </c>
      <c r="P169" s="73">
        <f t="shared" si="3"/>
        <v>0</v>
      </c>
      <c r="Q169" s="73" t="e">
        <f t="shared" si="3"/>
        <v>#DIV/0!</v>
      </c>
      <c r="R169" s="26">
        <v>0</v>
      </c>
      <c r="S169" s="24">
        <v>5672100</v>
      </c>
      <c r="T169" s="24">
        <v>0</v>
      </c>
      <c r="U169" s="24">
        <v>0</v>
      </c>
      <c r="V169" s="24">
        <v>0</v>
      </c>
      <c r="W169" s="16">
        <v>0</v>
      </c>
      <c r="X169" s="28">
        <v>0</v>
      </c>
      <c r="Y169" s="4">
        <v>1</v>
      </c>
      <c r="Z169" s="4">
        <v>0</v>
      </c>
      <c r="AA169" s="4">
        <v>0</v>
      </c>
      <c r="AB169" s="4">
        <v>0</v>
      </c>
      <c r="AC169" s="4">
        <v>0</v>
      </c>
      <c r="AD169" s="30">
        <v>2</v>
      </c>
    </row>
    <row r="170" spans="1:30" s="3" customFormat="1" x14ac:dyDescent="0.25">
      <c r="A170" s="19" t="s">
        <v>297</v>
      </c>
      <c r="B170" s="20" t="s">
        <v>550</v>
      </c>
      <c r="C170" s="20" t="s">
        <v>800</v>
      </c>
      <c r="D170" s="4">
        <v>4</v>
      </c>
      <c r="E170" s="4">
        <v>4</v>
      </c>
      <c r="F170" s="4" t="s">
        <v>1014</v>
      </c>
      <c r="G170" s="18">
        <v>68272</v>
      </c>
      <c r="H170" s="16">
        <v>96527000</v>
      </c>
      <c r="I170" s="22">
        <v>6211800</v>
      </c>
      <c r="J170" s="24">
        <v>0</v>
      </c>
      <c r="K170" s="24">
        <v>3807900</v>
      </c>
      <c r="L170" s="24">
        <v>44547000</v>
      </c>
      <c r="M170" s="22">
        <v>0</v>
      </c>
      <c r="N170" s="16">
        <v>0</v>
      </c>
      <c r="O170" s="73">
        <f t="shared" si="3"/>
        <v>7.1713512991403459</v>
      </c>
      <c r="P170" s="73" t="e">
        <f t="shared" si="3"/>
        <v>#DIV/0!</v>
      </c>
      <c r="Q170" s="73">
        <f t="shared" si="3"/>
        <v>0</v>
      </c>
      <c r="R170" s="26">
        <v>1078800</v>
      </c>
      <c r="S170" s="24">
        <v>0</v>
      </c>
      <c r="T170" s="24">
        <v>803300</v>
      </c>
      <c r="U170" s="24">
        <v>2897500</v>
      </c>
      <c r="V170" s="24">
        <v>0</v>
      </c>
      <c r="W170" s="16">
        <v>0</v>
      </c>
      <c r="X170" s="28">
        <v>0</v>
      </c>
      <c r="Y170" s="4">
        <v>0</v>
      </c>
      <c r="Z170" s="4">
        <v>0</v>
      </c>
      <c r="AA170" s="4">
        <v>0</v>
      </c>
      <c r="AB170" s="4">
        <v>0</v>
      </c>
      <c r="AC170" s="4">
        <v>0</v>
      </c>
      <c r="AD170" s="30">
        <v>4</v>
      </c>
    </row>
    <row r="171" spans="1:30" s="3" customFormat="1" x14ac:dyDescent="0.25">
      <c r="A171" s="19" t="s">
        <v>15</v>
      </c>
      <c r="B171" s="20" t="s">
        <v>61</v>
      </c>
      <c r="C171" s="20" t="s">
        <v>80</v>
      </c>
      <c r="D171" s="4">
        <v>1</v>
      </c>
      <c r="E171" s="4">
        <v>1</v>
      </c>
      <c r="F171" s="4" t="s">
        <v>1015</v>
      </c>
      <c r="G171" s="18">
        <v>85353</v>
      </c>
      <c r="H171" s="16">
        <v>93483000</v>
      </c>
      <c r="I171" s="22">
        <v>0</v>
      </c>
      <c r="J171" s="24">
        <v>0</v>
      </c>
      <c r="K171" s="24">
        <v>75764000</v>
      </c>
      <c r="L171" s="24">
        <v>0</v>
      </c>
      <c r="M171" s="22">
        <v>0</v>
      </c>
      <c r="N171" s="16">
        <v>0</v>
      </c>
      <c r="O171" s="73" t="e">
        <f t="shared" si="3"/>
        <v>#DIV/0!</v>
      </c>
      <c r="P171" s="73" t="e">
        <f t="shared" si="3"/>
        <v>#DIV/0!</v>
      </c>
      <c r="Q171" s="73">
        <f t="shared" si="3"/>
        <v>0</v>
      </c>
      <c r="R171" s="26">
        <v>0</v>
      </c>
      <c r="S171" s="24">
        <v>0</v>
      </c>
      <c r="T171" s="24">
        <v>11363000</v>
      </c>
      <c r="U171" s="24">
        <v>0</v>
      </c>
      <c r="V171" s="24">
        <v>0</v>
      </c>
      <c r="W171" s="16">
        <v>0</v>
      </c>
      <c r="X171" s="28">
        <v>0</v>
      </c>
      <c r="Y171" s="4">
        <v>0</v>
      </c>
      <c r="Z171" s="4">
        <v>1</v>
      </c>
      <c r="AA171" s="4">
        <v>0</v>
      </c>
      <c r="AB171" s="4">
        <v>0</v>
      </c>
      <c r="AC171" s="4">
        <v>0</v>
      </c>
      <c r="AD171" s="30">
        <v>2</v>
      </c>
    </row>
    <row r="172" spans="1:30" s="3" customFormat="1" x14ac:dyDescent="0.25">
      <c r="A172" s="19" t="s">
        <v>298</v>
      </c>
      <c r="B172" s="20" t="s">
        <v>551</v>
      </c>
      <c r="C172" s="20" t="s">
        <v>801</v>
      </c>
      <c r="D172" s="4">
        <v>6</v>
      </c>
      <c r="E172" s="4">
        <v>1</v>
      </c>
      <c r="F172" s="4" t="s">
        <v>1016</v>
      </c>
      <c r="G172" s="18">
        <v>58264</v>
      </c>
      <c r="H172" s="16">
        <v>92245000</v>
      </c>
      <c r="I172" s="22">
        <v>0</v>
      </c>
      <c r="J172" s="24">
        <v>17922000</v>
      </c>
      <c r="K172" s="24">
        <v>18302000</v>
      </c>
      <c r="L172" s="24">
        <v>10839000</v>
      </c>
      <c r="M172" s="22">
        <v>19242000</v>
      </c>
      <c r="N172" s="16">
        <v>17845000</v>
      </c>
      <c r="O172" s="73" t="e">
        <f t="shared" si="3"/>
        <v>#DIV/0!</v>
      </c>
      <c r="P172" s="73">
        <f t="shared" si="3"/>
        <v>1.0736524941412788</v>
      </c>
      <c r="Q172" s="73">
        <f t="shared" si="3"/>
        <v>0.97503005136050702</v>
      </c>
      <c r="R172" s="26">
        <v>0</v>
      </c>
      <c r="S172" s="24">
        <v>3085300</v>
      </c>
      <c r="T172" s="24">
        <v>2865900</v>
      </c>
      <c r="U172" s="24">
        <v>2481100</v>
      </c>
      <c r="V172" s="24">
        <v>3525100</v>
      </c>
      <c r="W172" s="16">
        <v>3378900</v>
      </c>
      <c r="X172" s="28">
        <v>0</v>
      </c>
      <c r="Y172" s="4">
        <v>1</v>
      </c>
      <c r="Z172" s="4">
        <v>0</v>
      </c>
      <c r="AA172" s="4">
        <v>1</v>
      </c>
      <c r="AB172" s="4">
        <v>0</v>
      </c>
      <c r="AC172" s="4">
        <v>0</v>
      </c>
      <c r="AD172" s="30">
        <v>2</v>
      </c>
    </row>
    <row r="173" spans="1:30" s="3" customFormat="1" x14ac:dyDescent="0.25">
      <c r="A173" s="19" t="s">
        <v>299</v>
      </c>
      <c r="B173" s="20" t="s">
        <v>552</v>
      </c>
      <c r="C173" s="20" t="s">
        <v>802</v>
      </c>
      <c r="D173" s="4">
        <v>2</v>
      </c>
      <c r="E173" s="4">
        <v>2</v>
      </c>
      <c r="F173" s="4">
        <v>4</v>
      </c>
      <c r="G173" s="18">
        <v>58061</v>
      </c>
      <c r="H173" s="16">
        <v>90747000</v>
      </c>
      <c r="I173" s="22">
        <v>0</v>
      </c>
      <c r="J173" s="24">
        <v>0</v>
      </c>
      <c r="K173" s="24">
        <v>0</v>
      </c>
      <c r="L173" s="24">
        <v>0</v>
      </c>
      <c r="M173" s="22">
        <v>34750000</v>
      </c>
      <c r="N173" s="16">
        <v>0</v>
      </c>
      <c r="O173" s="73" t="e">
        <f t="shared" si="3"/>
        <v>#DIV/0!</v>
      </c>
      <c r="P173" s="73" t="e">
        <f t="shared" si="3"/>
        <v>#DIV/0!</v>
      </c>
      <c r="Q173" s="73" t="e">
        <f t="shared" si="3"/>
        <v>#DIV/0!</v>
      </c>
      <c r="R173" s="26">
        <v>0</v>
      </c>
      <c r="S173" s="24">
        <v>0</v>
      </c>
      <c r="T173" s="24">
        <v>0</v>
      </c>
      <c r="U173" s="24">
        <v>0</v>
      </c>
      <c r="V173" s="24">
        <v>6339700</v>
      </c>
      <c r="W173" s="16">
        <v>0</v>
      </c>
      <c r="X173" s="28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30">
        <v>2</v>
      </c>
    </row>
    <row r="174" spans="1:30" s="3" customFormat="1" x14ac:dyDescent="0.25">
      <c r="A174" s="19" t="s">
        <v>300</v>
      </c>
      <c r="B174" s="20" t="s">
        <v>553</v>
      </c>
      <c r="C174" s="20" t="s">
        <v>803</v>
      </c>
      <c r="D174" s="4">
        <v>2</v>
      </c>
      <c r="E174" s="4">
        <v>2</v>
      </c>
      <c r="F174" s="4" t="s">
        <v>956</v>
      </c>
      <c r="G174" s="18" t="s">
        <v>1102</v>
      </c>
      <c r="H174" s="16">
        <v>90038000</v>
      </c>
      <c r="I174" s="22">
        <v>0</v>
      </c>
      <c r="J174" s="24">
        <v>0</v>
      </c>
      <c r="K174" s="24">
        <v>0</v>
      </c>
      <c r="L174" s="24">
        <v>0</v>
      </c>
      <c r="M174" s="22">
        <v>0</v>
      </c>
      <c r="N174" s="16">
        <v>15213000</v>
      </c>
      <c r="O174" s="73" t="e">
        <f t="shared" si="3"/>
        <v>#DIV/0!</v>
      </c>
      <c r="P174" s="73" t="e">
        <f t="shared" si="3"/>
        <v>#DIV/0!</v>
      </c>
      <c r="Q174" s="73" t="e">
        <f t="shared" si="3"/>
        <v>#DIV/0!</v>
      </c>
      <c r="R174" s="26">
        <v>0</v>
      </c>
      <c r="S174" s="24">
        <v>0</v>
      </c>
      <c r="T174" s="24">
        <v>0</v>
      </c>
      <c r="U174" s="24">
        <v>0</v>
      </c>
      <c r="V174" s="24">
        <v>0</v>
      </c>
      <c r="W174" s="16">
        <v>3162300</v>
      </c>
      <c r="X174" s="28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30">
        <v>2</v>
      </c>
    </row>
    <row r="175" spans="1:30" s="3" customFormat="1" x14ac:dyDescent="0.25">
      <c r="A175" s="19" t="s">
        <v>301</v>
      </c>
      <c r="B175" s="20" t="s">
        <v>554</v>
      </c>
      <c r="C175" s="20" t="s">
        <v>804</v>
      </c>
      <c r="D175" s="4">
        <v>4</v>
      </c>
      <c r="E175" s="4">
        <v>3</v>
      </c>
      <c r="F175" s="4" t="s">
        <v>1017</v>
      </c>
      <c r="G175" s="18">
        <v>18122</v>
      </c>
      <c r="H175" s="16">
        <v>87483000</v>
      </c>
      <c r="I175" s="22">
        <v>0</v>
      </c>
      <c r="J175" s="24">
        <v>0</v>
      </c>
      <c r="K175" s="24">
        <v>0</v>
      </c>
      <c r="L175" s="24">
        <v>0</v>
      </c>
      <c r="M175" s="22">
        <v>0</v>
      </c>
      <c r="N175" s="16">
        <v>0</v>
      </c>
      <c r="O175" s="73" t="e">
        <f t="shared" si="3"/>
        <v>#DIV/0!</v>
      </c>
      <c r="P175" s="73" t="e">
        <f t="shared" si="3"/>
        <v>#DIV/0!</v>
      </c>
      <c r="Q175" s="73" t="e">
        <f t="shared" si="3"/>
        <v>#DIV/0!</v>
      </c>
      <c r="R175" s="26">
        <v>0</v>
      </c>
      <c r="S175" s="24">
        <v>0</v>
      </c>
      <c r="T175" s="24">
        <v>0</v>
      </c>
      <c r="U175" s="24">
        <v>0</v>
      </c>
      <c r="V175" s="24">
        <v>0</v>
      </c>
      <c r="W175" s="16">
        <v>0</v>
      </c>
      <c r="X175" s="28">
        <v>0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30">
        <v>4</v>
      </c>
    </row>
    <row r="176" spans="1:30" s="3" customFormat="1" x14ac:dyDescent="0.25">
      <c r="A176" s="19" t="s">
        <v>302</v>
      </c>
      <c r="B176" s="20" t="s">
        <v>555</v>
      </c>
      <c r="C176" s="20" t="s">
        <v>805</v>
      </c>
      <c r="D176" s="4">
        <v>3</v>
      </c>
      <c r="E176" s="4">
        <v>3</v>
      </c>
      <c r="F176" s="4" t="s">
        <v>1018</v>
      </c>
      <c r="G176" s="18">
        <v>22782</v>
      </c>
      <c r="H176" s="16">
        <v>87107000</v>
      </c>
      <c r="I176" s="22">
        <v>5256200</v>
      </c>
      <c r="J176" s="24">
        <v>11063000</v>
      </c>
      <c r="K176" s="24">
        <v>10103000</v>
      </c>
      <c r="L176" s="24">
        <v>0</v>
      </c>
      <c r="M176" s="22">
        <v>0</v>
      </c>
      <c r="N176" s="16">
        <v>0</v>
      </c>
      <c r="O176" s="73">
        <f t="shared" si="3"/>
        <v>0</v>
      </c>
      <c r="P176" s="73">
        <f t="shared" si="3"/>
        <v>0</v>
      </c>
      <c r="Q176" s="73">
        <f t="shared" si="3"/>
        <v>0</v>
      </c>
      <c r="R176" s="26">
        <v>2144300</v>
      </c>
      <c r="S176" s="24">
        <v>3677200</v>
      </c>
      <c r="T176" s="24">
        <v>2628900</v>
      </c>
      <c r="U176" s="24">
        <v>0</v>
      </c>
      <c r="V176" s="24">
        <v>0</v>
      </c>
      <c r="W176" s="16">
        <v>0</v>
      </c>
      <c r="X176" s="28">
        <v>0</v>
      </c>
      <c r="Y176" s="4">
        <v>1</v>
      </c>
      <c r="Z176" s="4">
        <v>0</v>
      </c>
      <c r="AA176" s="4">
        <v>0</v>
      </c>
      <c r="AB176" s="4">
        <v>0</v>
      </c>
      <c r="AC176" s="4">
        <v>0</v>
      </c>
      <c r="AD176" s="30">
        <v>5</v>
      </c>
    </row>
    <row r="177" spans="1:30" s="3" customFormat="1" x14ac:dyDescent="0.25">
      <c r="A177" s="19" t="s">
        <v>17</v>
      </c>
      <c r="B177" s="20" t="s">
        <v>63</v>
      </c>
      <c r="C177" s="20" t="s">
        <v>82</v>
      </c>
      <c r="D177" s="4">
        <v>1</v>
      </c>
      <c r="E177" s="4">
        <v>1</v>
      </c>
      <c r="F177" s="4" t="s">
        <v>1019</v>
      </c>
      <c r="G177" s="18">
        <v>75035</v>
      </c>
      <c r="H177" s="16">
        <v>86091000</v>
      </c>
      <c r="I177" s="22">
        <v>0</v>
      </c>
      <c r="J177" s="24">
        <v>0</v>
      </c>
      <c r="K177" s="24">
        <v>30742000</v>
      </c>
      <c r="L177" s="24">
        <v>0</v>
      </c>
      <c r="M177" s="22">
        <v>0</v>
      </c>
      <c r="N177" s="16">
        <v>27815000</v>
      </c>
      <c r="O177" s="73" t="e">
        <f t="shared" si="3"/>
        <v>#DIV/0!</v>
      </c>
      <c r="P177" s="73" t="e">
        <f t="shared" si="3"/>
        <v>#DIV/0!</v>
      </c>
      <c r="Q177" s="73">
        <f t="shared" si="3"/>
        <v>0.90478823759026739</v>
      </c>
      <c r="R177" s="26">
        <v>0</v>
      </c>
      <c r="S177" s="24">
        <v>0</v>
      </c>
      <c r="T177" s="24">
        <v>5975900</v>
      </c>
      <c r="U177" s="24">
        <v>0</v>
      </c>
      <c r="V177" s="24">
        <v>0</v>
      </c>
      <c r="W177" s="16">
        <v>3105900</v>
      </c>
      <c r="X177" s="28">
        <v>0</v>
      </c>
      <c r="Y177" s="4">
        <v>0</v>
      </c>
      <c r="Z177" s="4">
        <v>1</v>
      </c>
      <c r="AA177" s="4">
        <v>0</v>
      </c>
      <c r="AB177" s="4">
        <v>0</v>
      </c>
      <c r="AC177" s="4">
        <v>0</v>
      </c>
      <c r="AD177" s="30">
        <v>2</v>
      </c>
    </row>
    <row r="178" spans="1:30" s="3" customFormat="1" x14ac:dyDescent="0.25">
      <c r="A178" s="19" t="s">
        <v>303</v>
      </c>
      <c r="B178" s="20" t="s">
        <v>556</v>
      </c>
      <c r="C178" s="20" t="s">
        <v>806</v>
      </c>
      <c r="D178" s="4">
        <v>2</v>
      </c>
      <c r="E178" s="4">
        <v>2</v>
      </c>
      <c r="F178" s="4" t="s">
        <v>1020</v>
      </c>
      <c r="G178" s="18" t="s">
        <v>1103</v>
      </c>
      <c r="H178" s="16">
        <v>85399000</v>
      </c>
      <c r="I178" s="22">
        <v>0</v>
      </c>
      <c r="J178" s="24">
        <v>0</v>
      </c>
      <c r="K178" s="24">
        <v>0</v>
      </c>
      <c r="L178" s="24">
        <v>0</v>
      </c>
      <c r="M178" s="22">
        <v>0</v>
      </c>
      <c r="N178" s="16">
        <v>0</v>
      </c>
      <c r="O178" s="73" t="e">
        <f t="shared" si="3"/>
        <v>#DIV/0!</v>
      </c>
      <c r="P178" s="73" t="e">
        <f t="shared" si="3"/>
        <v>#DIV/0!</v>
      </c>
      <c r="Q178" s="73" t="e">
        <f t="shared" si="3"/>
        <v>#DIV/0!</v>
      </c>
      <c r="R178" s="26">
        <v>0</v>
      </c>
      <c r="S178" s="24">
        <v>0</v>
      </c>
      <c r="T178" s="24">
        <v>0</v>
      </c>
      <c r="U178" s="24">
        <v>0</v>
      </c>
      <c r="V178" s="24">
        <v>0</v>
      </c>
      <c r="W178" s="16">
        <v>0</v>
      </c>
      <c r="X178" s="28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30">
        <v>2</v>
      </c>
    </row>
    <row r="179" spans="1:30" s="3" customFormat="1" x14ac:dyDescent="0.25">
      <c r="A179" s="19" t="s">
        <v>304</v>
      </c>
      <c r="B179" s="20" t="s">
        <v>557</v>
      </c>
      <c r="C179" s="20" t="s">
        <v>807</v>
      </c>
      <c r="D179" s="4">
        <v>4</v>
      </c>
      <c r="E179" s="4">
        <v>4</v>
      </c>
      <c r="F179" s="4" t="s">
        <v>1021</v>
      </c>
      <c r="G179" s="18">
        <v>76715</v>
      </c>
      <c r="H179" s="16">
        <v>84074000</v>
      </c>
      <c r="I179" s="22">
        <v>0</v>
      </c>
      <c r="J179" s="24">
        <v>0</v>
      </c>
      <c r="K179" s="24">
        <v>0</v>
      </c>
      <c r="L179" s="24">
        <v>0</v>
      </c>
      <c r="M179" s="22">
        <v>0</v>
      </c>
      <c r="N179" s="16">
        <v>0</v>
      </c>
      <c r="O179" s="73" t="e">
        <f t="shared" si="3"/>
        <v>#DIV/0!</v>
      </c>
      <c r="P179" s="73" t="e">
        <f t="shared" si="3"/>
        <v>#DIV/0!</v>
      </c>
      <c r="Q179" s="73" t="e">
        <f t="shared" si="3"/>
        <v>#DIV/0!</v>
      </c>
      <c r="R179" s="26">
        <v>0</v>
      </c>
      <c r="S179" s="24">
        <v>0</v>
      </c>
      <c r="T179" s="24">
        <v>0</v>
      </c>
      <c r="U179" s="24">
        <v>0</v>
      </c>
      <c r="V179" s="24">
        <v>0</v>
      </c>
      <c r="W179" s="16">
        <v>0</v>
      </c>
      <c r="X179" s="28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30">
        <v>4</v>
      </c>
    </row>
    <row r="180" spans="1:30" s="3" customFormat="1" x14ac:dyDescent="0.25">
      <c r="A180" s="19" t="s">
        <v>305</v>
      </c>
      <c r="B180" s="20" t="s">
        <v>558</v>
      </c>
      <c r="C180" s="20" t="s">
        <v>808</v>
      </c>
      <c r="D180" s="4">
        <v>2</v>
      </c>
      <c r="E180" s="4">
        <v>2</v>
      </c>
      <c r="F180" s="4" t="s">
        <v>1022</v>
      </c>
      <c r="G180" s="18">
        <v>88885</v>
      </c>
      <c r="H180" s="16">
        <v>81614000</v>
      </c>
      <c r="I180" s="22">
        <v>0</v>
      </c>
      <c r="J180" s="24">
        <v>15815000</v>
      </c>
      <c r="K180" s="24">
        <v>18356000</v>
      </c>
      <c r="L180" s="24">
        <v>13941000</v>
      </c>
      <c r="M180" s="22">
        <v>0</v>
      </c>
      <c r="N180" s="16">
        <v>13732000</v>
      </c>
      <c r="O180" s="73" t="e">
        <f t="shared" si="3"/>
        <v>#DIV/0!</v>
      </c>
      <c r="P180" s="73">
        <f t="shared" si="3"/>
        <v>0</v>
      </c>
      <c r="Q180" s="73">
        <f t="shared" si="3"/>
        <v>0.74809326650686425</v>
      </c>
      <c r="R180" s="26">
        <v>0</v>
      </c>
      <c r="S180" s="24">
        <v>3229200</v>
      </c>
      <c r="T180" s="24">
        <v>3337200</v>
      </c>
      <c r="U180" s="24">
        <v>3700700</v>
      </c>
      <c r="V180" s="24">
        <v>0</v>
      </c>
      <c r="W180" s="16">
        <v>3297400</v>
      </c>
      <c r="X180" s="28">
        <v>0</v>
      </c>
      <c r="Y180" s="4">
        <v>1</v>
      </c>
      <c r="Z180" s="4">
        <v>0</v>
      </c>
      <c r="AA180" s="4">
        <v>0</v>
      </c>
      <c r="AB180" s="4">
        <v>0</v>
      </c>
      <c r="AC180" s="4">
        <v>0</v>
      </c>
      <c r="AD180" s="30">
        <v>3</v>
      </c>
    </row>
    <row r="181" spans="1:30" s="3" customFormat="1" x14ac:dyDescent="0.25">
      <c r="A181" s="19" t="s">
        <v>306</v>
      </c>
      <c r="B181" s="20" t="s">
        <v>559</v>
      </c>
      <c r="C181" s="20" t="s">
        <v>809</v>
      </c>
      <c r="D181" s="4">
        <v>2</v>
      </c>
      <c r="E181" s="4">
        <v>2</v>
      </c>
      <c r="F181" s="4" t="s">
        <v>1023</v>
      </c>
      <c r="G181" s="18">
        <v>81074</v>
      </c>
      <c r="H181" s="16">
        <v>80787000</v>
      </c>
      <c r="I181" s="22">
        <v>0</v>
      </c>
      <c r="J181" s="24">
        <v>19341000</v>
      </c>
      <c r="K181" s="24">
        <v>28644000</v>
      </c>
      <c r="L181" s="24">
        <v>5797000</v>
      </c>
      <c r="M181" s="22">
        <v>8078200</v>
      </c>
      <c r="N181" s="16">
        <v>3249400</v>
      </c>
      <c r="O181" s="73" t="e">
        <f t="shared" si="3"/>
        <v>#DIV/0!</v>
      </c>
      <c r="P181" s="73">
        <f t="shared" si="3"/>
        <v>0.41767230236285613</v>
      </c>
      <c r="Q181" s="73">
        <f t="shared" si="3"/>
        <v>0.11344086021505376</v>
      </c>
      <c r="R181" s="26">
        <v>0</v>
      </c>
      <c r="S181" s="24">
        <v>3362100</v>
      </c>
      <c r="T181" s="24">
        <v>3790600</v>
      </c>
      <c r="U181" s="24">
        <v>1733100</v>
      </c>
      <c r="V181" s="24">
        <v>1879300</v>
      </c>
      <c r="W181" s="16">
        <v>1102000</v>
      </c>
      <c r="X181" s="28">
        <v>0</v>
      </c>
      <c r="Y181" s="4">
        <v>1</v>
      </c>
      <c r="Z181" s="4">
        <v>1</v>
      </c>
      <c r="AA181" s="4">
        <v>0</v>
      </c>
      <c r="AB181" s="4">
        <v>1</v>
      </c>
      <c r="AC181" s="4">
        <v>0</v>
      </c>
      <c r="AD181" s="30">
        <v>4</v>
      </c>
    </row>
    <row r="182" spans="1:30" s="3" customFormat="1" x14ac:dyDescent="0.25">
      <c r="A182" s="19" t="s">
        <v>307</v>
      </c>
      <c r="B182" s="20" t="s">
        <v>560</v>
      </c>
      <c r="C182" s="20" t="s">
        <v>810</v>
      </c>
      <c r="D182" s="4">
        <v>2</v>
      </c>
      <c r="E182" s="4">
        <v>2</v>
      </c>
      <c r="F182" s="4">
        <v>2</v>
      </c>
      <c r="G182" s="18" t="s">
        <v>1104</v>
      </c>
      <c r="H182" s="16">
        <v>80412000</v>
      </c>
      <c r="I182" s="22">
        <v>8485400</v>
      </c>
      <c r="J182" s="24">
        <v>14744000</v>
      </c>
      <c r="K182" s="24">
        <v>15443000</v>
      </c>
      <c r="L182" s="24">
        <v>19293000</v>
      </c>
      <c r="M182" s="22">
        <v>11291000</v>
      </c>
      <c r="N182" s="16">
        <v>11155000</v>
      </c>
      <c r="O182" s="73">
        <f t="shared" si="3"/>
        <v>2.273670068588399</v>
      </c>
      <c r="P182" s="73">
        <f t="shared" si="3"/>
        <v>0.76580303852414544</v>
      </c>
      <c r="Q182" s="73">
        <f t="shared" si="3"/>
        <v>0.72233374344363144</v>
      </c>
      <c r="R182" s="26">
        <v>2249900</v>
      </c>
      <c r="S182" s="24">
        <v>2634900</v>
      </c>
      <c r="T182" s="24">
        <v>2334800</v>
      </c>
      <c r="U182" s="24">
        <v>3475500</v>
      </c>
      <c r="V182" s="24">
        <v>2442500</v>
      </c>
      <c r="W182" s="16">
        <v>2442200</v>
      </c>
      <c r="X182" s="28">
        <v>0</v>
      </c>
      <c r="Y182" s="4">
        <v>0</v>
      </c>
      <c r="Z182" s="4">
        <v>1</v>
      </c>
      <c r="AA182" s="4">
        <v>0</v>
      </c>
      <c r="AB182" s="4">
        <v>0</v>
      </c>
      <c r="AC182" s="4">
        <v>0</v>
      </c>
      <c r="AD182" s="30">
        <v>1</v>
      </c>
    </row>
    <row r="183" spans="1:30" s="3" customFormat="1" x14ac:dyDescent="0.25">
      <c r="A183" s="19" t="s">
        <v>308</v>
      </c>
      <c r="B183" s="20" t="s">
        <v>561</v>
      </c>
      <c r="C183" s="20" t="s">
        <v>811</v>
      </c>
      <c r="D183" s="4">
        <v>3</v>
      </c>
      <c r="E183" s="4">
        <v>3</v>
      </c>
      <c r="F183" s="4" t="s">
        <v>1024</v>
      </c>
      <c r="G183" s="18" t="s">
        <v>1105</v>
      </c>
      <c r="H183" s="16">
        <v>79523000</v>
      </c>
      <c r="I183" s="22">
        <v>0</v>
      </c>
      <c r="J183" s="24">
        <v>13538000</v>
      </c>
      <c r="K183" s="24">
        <v>0</v>
      </c>
      <c r="L183" s="24">
        <v>8345000</v>
      </c>
      <c r="M183" s="22">
        <v>7776500</v>
      </c>
      <c r="N183" s="16">
        <v>0</v>
      </c>
      <c r="O183" s="73" t="e">
        <f t="shared" si="3"/>
        <v>#DIV/0!</v>
      </c>
      <c r="P183" s="73">
        <f t="shared" si="3"/>
        <v>0.57442015068695529</v>
      </c>
      <c r="Q183" s="73" t="e">
        <f t="shared" si="3"/>
        <v>#DIV/0!</v>
      </c>
      <c r="R183" s="26">
        <v>0</v>
      </c>
      <c r="S183" s="24">
        <v>3283000</v>
      </c>
      <c r="T183" s="24">
        <v>0</v>
      </c>
      <c r="U183" s="24">
        <v>2300300</v>
      </c>
      <c r="V183" s="24">
        <v>1959800</v>
      </c>
      <c r="W183" s="16">
        <v>0</v>
      </c>
      <c r="X183" s="28">
        <v>0</v>
      </c>
      <c r="Y183" s="4">
        <v>1</v>
      </c>
      <c r="Z183" s="4">
        <v>0</v>
      </c>
      <c r="AA183" s="4">
        <v>0</v>
      </c>
      <c r="AB183" s="4">
        <v>0</v>
      </c>
      <c r="AC183" s="4">
        <v>0</v>
      </c>
      <c r="AD183" s="30">
        <v>4</v>
      </c>
    </row>
    <row r="184" spans="1:30" s="3" customFormat="1" x14ac:dyDescent="0.25">
      <c r="A184" s="19" t="s">
        <v>309</v>
      </c>
      <c r="B184" s="20" t="s">
        <v>562</v>
      </c>
      <c r="C184" s="20" t="s">
        <v>812</v>
      </c>
      <c r="D184" s="4">
        <v>2</v>
      </c>
      <c r="E184" s="4">
        <v>2</v>
      </c>
      <c r="F184" s="4" t="s">
        <v>1025</v>
      </c>
      <c r="G184" s="18">
        <v>72383</v>
      </c>
      <c r="H184" s="16">
        <v>78235000</v>
      </c>
      <c r="I184" s="22">
        <v>4184500</v>
      </c>
      <c r="J184" s="24">
        <v>15790000</v>
      </c>
      <c r="K184" s="24">
        <v>7966700</v>
      </c>
      <c r="L184" s="24">
        <v>24645000</v>
      </c>
      <c r="M184" s="22">
        <v>11627000</v>
      </c>
      <c r="N184" s="16">
        <v>14022000</v>
      </c>
      <c r="O184" s="73">
        <f t="shared" si="3"/>
        <v>5.8895925439120562</v>
      </c>
      <c r="P184" s="73">
        <f t="shared" si="3"/>
        <v>0.73635212159594676</v>
      </c>
      <c r="Q184" s="73">
        <f t="shared" si="3"/>
        <v>1.7600763176723111</v>
      </c>
      <c r="R184" s="26">
        <v>1350100</v>
      </c>
      <c r="S184" s="24">
        <v>1871300</v>
      </c>
      <c r="T184" s="24">
        <v>1607800</v>
      </c>
      <c r="U184" s="24">
        <v>5101800</v>
      </c>
      <c r="V184" s="24">
        <v>3782600</v>
      </c>
      <c r="W184" s="16">
        <v>1845400</v>
      </c>
      <c r="X184" s="28">
        <v>0</v>
      </c>
      <c r="Y184" s="4">
        <v>0</v>
      </c>
      <c r="Z184" s="4">
        <v>0</v>
      </c>
      <c r="AA184" s="4">
        <v>2</v>
      </c>
      <c r="AB184" s="4">
        <v>1</v>
      </c>
      <c r="AC184" s="4">
        <v>0</v>
      </c>
      <c r="AD184" s="30">
        <v>3</v>
      </c>
    </row>
    <row r="185" spans="1:30" s="3" customFormat="1" x14ac:dyDescent="0.25">
      <c r="A185" s="19" t="s">
        <v>310</v>
      </c>
      <c r="B185" s="20" t="s">
        <v>563</v>
      </c>
      <c r="C185" s="20" t="s">
        <v>813</v>
      </c>
      <c r="D185" s="4">
        <v>1</v>
      </c>
      <c r="E185" s="4">
        <v>1</v>
      </c>
      <c r="F185" s="4" t="s">
        <v>1026</v>
      </c>
      <c r="G185" s="18">
        <v>81875</v>
      </c>
      <c r="H185" s="16">
        <v>75160000</v>
      </c>
      <c r="I185" s="22">
        <v>0</v>
      </c>
      <c r="J185" s="24">
        <v>0</v>
      </c>
      <c r="K185" s="24">
        <v>0</v>
      </c>
      <c r="L185" s="24">
        <v>0</v>
      </c>
      <c r="M185" s="22">
        <v>0</v>
      </c>
      <c r="N185" s="16">
        <v>0</v>
      </c>
      <c r="O185" s="73" t="e">
        <f t="shared" si="3"/>
        <v>#DIV/0!</v>
      </c>
      <c r="P185" s="73" t="e">
        <f t="shared" si="3"/>
        <v>#DIV/0!</v>
      </c>
      <c r="Q185" s="73" t="e">
        <f t="shared" si="3"/>
        <v>#DIV/0!</v>
      </c>
      <c r="R185" s="26">
        <v>0</v>
      </c>
      <c r="S185" s="24">
        <v>0</v>
      </c>
      <c r="T185" s="24">
        <v>0</v>
      </c>
      <c r="U185" s="24">
        <v>0</v>
      </c>
      <c r="V185" s="24">
        <v>0</v>
      </c>
      <c r="W185" s="16">
        <v>0</v>
      </c>
      <c r="X185" s="28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30">
        <v>4</v>
      </c>
    </row>
    <row r="186" spans="1:30" s="3" customFormat="1" x14ac:dyDescent="0.25">
      <c r="A186" s="19" t="s">
        <v>311</v>
      </c>
      <c r="B186" s="20" t="s">
        <v>564</v>
      </c>
      <c r="C186" s="20" t="s">
        <v>814</v>
      </c>
      <c r="D186" s="4">
        <v>2</v>
      </c>
      <c r="E186" s="4">
        <v>2</v>
      </c>
      <c r="F186" s="4" t="s">
        <v>1020</v>
      </c>
      <c r="G186" s="18">
        <v>80496</v>
      </c>
      <c r="H186" s="16">
        <v>73179000</v>
      </c>
      <c r="I186" s="22">
        <v>0</v>
      </c>
      <c r="J186" s="24">
        <v>33414000</v>
      </c>
      <c r="K186" s="24">
        <v>12474000</v>
      </c>
      <c r="L186" s="24">
        <v>6387200</v>
      </c>
      <c r="M186" s="22">
        <v>10333000</v>
      </c>
      <c r="N186" s="16">
        <v>0</v>
      </c>
      <c r="O186" s="73" t="e">
        <f t="shared" si="3"/>
        <v>#DIV/0!</v>
      </c>
      <c r="P186" s="73">
        <f t="shared" si="3"/>
        <v>0.30924163524271264</v>
      </c>
      <c r="Q186" s="73">
        <f t="shared" si="3"/>
        <v>0</v>
      </c>
      <c r="R186" s="26">
        <v>0</v>
      </c>
      <c r="S186" s="24">
        <v>4595400</v>
      </c>
      <c r="T186" s="24">
        <v>2263500</v>
      </c>
      <c r="U186" s="24">
        <v>2008300</v>
      </c>
      <c r="V186" s="24">
        <v>2346500</v>
      </c>
      <c r="W186" s="16">
        <v>0</v>
      </c>
      <c r="X186" s="28">
        <v>0</v>
      </c>
      <c r="Y186" s="4">
        <v>2</v>
      </c>
      <c r="Z186" s="4">
        <v>0</v>
      </c>
      <c r="AA186" s="4">
        <v>0</v>
      </c>
      <c r="AB186" s="4">
        <v>0</v>
      </c>
      <c r="AC186" s="4">
        <v>0</v>
      </c>
      <c r="AD186" s="30">
        <v>2</v>
      </c>
    </row>
    <row r="187" spans="1:30" s="3" customFormat="1" x14ac:dyDescent="0.25">
      <c r="A187" s="19" t="s">
        <v>312</v>
      </c>
      <c r="B187" s="20" t="s">
        <v>565</v>
      </c>
      <c r="C187" s="20" t="s">
        <v>815</v>
      </c>
      <c r="D187" s="4">
        <v>1</v>
      </c>
      <c r="E187" s="4">
        <v>1</v>
      </c>
      <c r="F187" s="4" t="s">
        <v>988</v>
      </c>
      <c r="G187" s="18">
        <v>23356</v>
      </c>
      <c r="H187" s="16">
        <v>71289000</v>
      </c>
      <c r="I187" s="22">
        <v>0</v>
      </c>
      <c r="J187" s="24">
        <v>0</v>
      </c>
      <c r="K187" s="24">
        <v>42533000</v>
      </c>
      <c r="L187" s="24">
        <v>6361700</v>
      </c>
      <c r="M187" s="22">
        <v>4926300</v>
      </c>
      <c r="N187" s="16">
        <v>0</v>
      </c>
      <c r="O187" s="73" t="e">
        <f t="shared" si="3"/>
        <v>#DIV/0!</v>
      </c>
      <c r="P187" s="73" t="e">
        <f t="shared" si="3"/>
        <v>#DIV/0!</v>
      </c>
      <c r="Q187" s="73">
        <f t="shared" si="3"/>
        <v>0</v>
      </c>
      <c r="R187" s="26">
        <v>0</v>
      </c>
      <c r="S187" s="24">
        <v>0</v>
      </c>
      <c r="T187" s="24">
        <v>6971100</v>
      </c>
      <c r="U187" s="24">
        <v>1400600</v>
      </c>
      <c r="V187" s="24">
        <v>1054700</v>
      </c>
      <c r="W187" s="16">
        <v>0</v>
      </c>
      <c r="X187" s="28">
        <v>0</v>
      </c>
      <c r="Y187" s="4">
        <v>0</v>
      </c>
      <c r="Z187" s="4">
        <v>1</v>
      </c>
      <c r="AA187" s="4">
        <v>0</v>
      </c>
      <c r="AB187" s="4">
        <v>0</v>
      </c>
      <c r="AC187" s="4">
        <v>0</v>
      </c>
      <c r="AD187" s="30">
        <v>2</v>
      </c>
    </row>
    <row r="188" spans="1:30" s="3" customFormat="1" x14ac:dyDescent="0.25">
      <c r="A188" s="19" t="s">
        <v>313</v>
      </c>
      <c r="B188" s="20" t="s">
        <v>566</v>
      </c>
      <c r="C188" s="20" t="s">
        <v>816</v>
      </c>
      <c r="D188" s="4">
        <v>2</v>
      </c>
      <c r="E188" s="4">
        <v>1</v>
      </c>
      <c r="F188" s="4" t="s">
        <v>1027</v>
      </c>
      <c r="G188" s="18">
        <v>69578</v>
      </c>
      <c r="H188" s="16">
        <v>67277000</v>
      </c>
      <c r="I188" s="22">
        <v>0</v>
      </c>
      <c r="J188" s="24">
        <v>0</v>
      </c>
      <c r="K188" s="24">
        <v>0</v>
      </c>
      <c r="L188" s="24">
        <v>0</v>
      </c>
      <c r="M188" s="22">
        <v>0</v>
      </c>
      <c r="N188" s="16">
        <v>0</v>
      </c>
      <c r="O188" s="73" t="e">
        <f t="shared" si="3"/>
        <v>#DIV/0!</v>
      </c>
      <c r="P188" s="73" t="e">
        <f t="shared" si="3"/>
        <v>#DIV/0!</v>
      </c>
      <c r="Q188" s="73" t="e">
        <f t="shared" si="3"/>
        <v>#DIV/0!</v>
      </c>
      <c r="R188" s="26">
        <v>0</v>
      </c>
      <c r="S188" s="24">
        <v>0</v>
      </c>
      <c r="T188" s="24">
        <v>0</v>
      </c>
      <c r="U188" s="24">
        <v>0</v>
      </c>
      <c r="V188" s="24">
        <v>0</v>
      </c>
      <c r="W188" s="16">
        <v>0</v>
      </c>
      <c r="X188" s="28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30">
        <v>4</v>
      </c>
    </row>
    <row r="189" spans="1:30" s="3" customFormat="1" x14ac:dyDescent="0.25">
      <c r="A189" s="19" t="s">
        <v>314</v>
      </c>
      <c r="B189" s="20" t="s">
        <v>567</v>
      </c>
      <c r="C189" s="20" t="s">
        <v>817</v>
      </c>
      <c r="D189" s="4">
        <v>2</v>
      </c>
      <c r="E189" s="4">
        <v>2</v>
      </c>
      <c r="F189" s="4" t="s">
        <v>1028</v>
      </c>
      <c r="G189" s="18" t="s">
        <v>1106</v>
      </c>
      <c r="H189" s="16">
        <v>67070000</v>
      </c>
      <c r="I189" s="22">
        <v>0</v>
      </c>
      <c r="J189" s="24">
        <v>6878100</v>
      </c>
      <c r="K189" s="24">
        <v>26419000</v>
      </c>
      <c r="L189" s="24">
        <v>12242000</v>
      </c>
      <c r="M189" s="22">
        <v>0</v>
      </c>
      <c r="N189" s="16">
        <v>8215800</v>
      </c>
      <c r="O189" s="73" t="e">
        <f t="shared" si="3"/>
        <v>#DIV/0!</v>
      </c>
      <c r="P189" s="73">
        <f t="shared" si="3"/>
        <v>0</v>
      </c>
      <c r="Q189" s="73">
        <f t="shared" si="3"/>
        <v>0.31098073356296607</v>
      </c>
      <c r="R189" s="26">
        <v>0</v>
      </c>
      <c r="S189" s="24">
        <v>2123600</v>
      </c>
      <c r="T189" s="24">
        <v>2430500</v>
      </c>
      <c r="U189" s="24">
        <v>2532600</v>
      </c>
      <c r="V189" s="24">
        <v>0</v>
      </c>
      <c r="W189" s="16">
        <v>2880000</v>
      </c>
      <c r="X189" s="28">
        <v>0</v>
      </c>
      <c r="Y189" s="4">
        <v>2</v>
      </c>
      <c r="Z189" s="4">
        <v>1</v>
      </c>
      <c r="AA189" s="4">
        <v>0</v>
      </c>
      <c r="AB189" s="4">
        <v>1</v>
      </c>
      <c r="AC189" s="4">
        <v>1</v>
      </c>
      <c r="AD189" s="30">
        <v>6</v>
      </c>
    </row>
    <row r="190" spans="1:30" s="3" customFormat="1" x14ac:dyDescent="0.25">
      <c r="A190" s="19" t="s">
        <v>315</v>
      </c>
      <c r="B190" s="20" t="s">
        <v>568</v>
      </c>
      <c r="C190" s="20" t="s">
        <v>818</v>
      </c>
      <c r="D190" s="4">
        <v>3</v>
      </c>
      <c r="E190" s="4">
        <v>3</v>
      </c>
      <c r="F190" s="4" t="s">
        <v>1027</v>
      </c>
      <c r="G190" s="18" t="s">
        <v>1107</v>
      </c>
      <c r="H190" s="16">
        <v>65195000</v>
      </c>
      <c r="I190" s="22">
        <v>12085000</v>
      </c>
      <c r="J190" s="24">
        <v>8460600</v>
      </c>
      <c r="K190" s="24">
        <v>20401000</v>
      </c>
      <c r="L190" s="24">
        <v>16338000</v>
      </c>
      <c r="M190" s="22">
        <v>0</v>
      </c>
      <c r="N190" s="16">
        <v>7910500</v>
      </c>
      <c r="O190" s="73">
        <f t="shared" si="3"/>
        <v>1.3519238725693008</v>
      </c>
      <c r="P190" s="73">
        <f t="shared" si="3"/>
        <v>0</v>
      </c>
      <c r="Q190" s="73">
        <f t="shared" si="3"/>
        <v>0.38775060046076171</v>
      </c>
      <c r="R190" s="26">
        <v>2022100</v>
      </c>
      <c r="S190" s="24">
        <v>2376600</v>
      </c>
      <c r="T190" s="24">
        <v>2368400</v>
      </c>
      <c r="U190" s="24">
        <v>3291300</v>
      </c>
      <c r="V190" s="24">
        <v>0</v>
      </c>
      <c r="W190" s="16">
        <v>2448700</v>
      </c>
      <c r="X190" s="28">
        <v>1</v>
      </c>
      <c r="Y190" s="4">
        <v>0</v>
      </c>
      <c r="Z190" s="4">
        <v>1</v>
      </c>
      <c r="AA190" s="4">
        <v>2</v>
      </c>
      <c r="AB190" s="4">
        <v>0</v>
      </c>
      <c r="AC190" s="4">
        <v>0</v>
      </c>
      <c r="AD190" s="30">
        <v>4</v>
      </c>
    </row>
    <row r="191" spans="1:30" s="3" customFormat="1" x14ac:dyDescent="0.25">
      <c r="A191" s="19" t="s">
        <v>316</v>
      </c>
      <c r="B191" s="20" t="s">
        <v>569</v>
      </c>
      <c r="C191" s="20" t="s">
        <v>819</v>
      </c>
      <c r="D191" s="4">
        <v>1</v>
      </c>
      <c r="E191" s="4">
        <v>1</v>
      </c>
      <c r="F191" s="4" t="s">
        <v>1029</v>
      </c>
      <c r="G191" s="18">
        <v>64523</v>
      </c>
      <c r="H191" s="16">
        <v>63996000</v>
      </c>
      <c r="I191" s="22">
        <v>0</v>
      </c>
      <c r="J191" s="24">
        <v>0</v>
      </c>
      <c r="K191" s="24">
        <v>42332000</v>
      </c>
      <c r="L191" s="24">
        <v>0</v>
      </c>
      <c r="M191" s="22">
        <v>0</v>
      </c>
      <c r="N191" s="16">
        <v>21664000</v>
      </c>
      <c r="O191" s="73" t="e">
        <f t="shared" si="3"/>
        <v>#DIV/0!</v>
      </c>
      <c r="P191" s="73" t="e">
        <f t="shared" si="3"/>
        <v>#DIV/0!</v>
      </c>
      <c r="Q191" s="73">
        <f t="shared" si="3"/>
        <v>0.51176415005197018</v>
      </c>
      <c r="R191" s="26">
        <v>0</v>
      </c>
      <c r="S191" s="24">
        <v>0</v>
      </c>
      <c r="T191" s="24">
        <v>6348700</v>
      </c>
      <c r="U191" s="24">
        <v>0</v>
      </c>
      <c r="V191" s="24">
        <v>0</v>
      </c>
      <c r="W191" s="16">
        <v>4265800</v>
      </c>
      <c r="X191" s="28">
        <v>0</v>
      </c>
      <c r="Y191" s="4">
        <v>0</v>
      </c>
      <c r="Z191" s="4">
        <v>1</v>
      </c>
      <c r="AA191" s="4">
        <v>0</v>
      </c>
      <c r="AB191" s="4">
        <v>0</v>
      </c>
      <c r="AC191" s="4">
        <v>1</v>
      </c>
      <c r="AD191" s="30">
        <v>2</v>
      </c>
    </row>
    <row r="192" spans="1:30" s="3" customFormat="1" x14ac:dyDescent="0.25">
      <c r="A192" s="19" t="s">
        <v>317</v>
      </c>
      <c r="B192" s="20" t="s">
        <v>570</v>
      </c>
      <c r="C192" s="20" t="s">
        <v>820</v>
      </c>
      <c r="D192" s="4">
        <v>2</v>
      </c>
      <c r="E192" s="4">
        <v>2</v>
      </c>
      <c r="F192" s="4">
        <v>12</v>
      </c>
      <c r="G192" s="18">
        <v>17958</v>
      </c>
      <c r="H192" s="16">
        <v>61180000</v>
      </c>
      <c r="I192" s="22">
        <v>12653000</v>
      </c>
      <c r="J192" s="24">
        <v>0</v>
      </c>
      <c r="K192" s="24">
        <v>20720000</v>
      </c>
      <c r="L192" s="24">
        <v>0</v>
      </c>
      <c r="M192" s="22">
        <v>0</v>
      </c>
      <c r="N192" s="16">
        <v>0</v>
      </c>
      <c r="O192" s="73">
        <f t="shared" si="3"/>
        <v>0</v>
      </c>
      <c r="P192" s="73" t="e">
        <f t="shared" si="3"/>
        <v>#DIV/0!</v>
      </c>
      <c r="Q192" s="73">
        <f t="shared" si="3"/>
        <v>0</v>
      </c>
      <c r="R192" s="26">
        <v>3097600</v>
      </c>
      <c r="S192" s="24">
        <v>0</v>
      </c>
      <c r="T192" s="24">
        <v>3462600</v>
      </c>
      <c r="U192" s="24">
        <v>0</v>
      </c>
      <c r="V192" s="24">
        <v>0</v>
      </c>
      <c r="W192" s="16">
        <v>0</v>
      </c>
      <c r="X192" s="28">
        <v>2</v>
      </c>
      <c r="Y192" s="4">
        <v>0</v>
      </c>
      <c r="Z192" s="4">
        <v>1</v>
      </c>
      <c r="AA192" s="4">
        <v>0</v>
      </c>
      <c r="AB192" s="4">
        <v>0</v>
      </c>
      <c r="AC192" s="4">
        <v>0</v>
      </c>
      <c r="AD192" s="30">
        <v>4</v>
      </c>
    </row>
    <row r="193" spans="1:30" s="3" customFormat="1" x14ac:dyDescent="0.25">
      <c r="A193" s="19" t="s">
        <v>318</v>
      </c>
      <c r="B193" s="20" t="s">
        <v>571</v>
      </c>
      <c r="C193" s="20" t="s">
        <v>821</v>
      </c>
      <c r="D193" s="4">
        <v>1</v>
      </c>
      <c r="E193" s="4">
        <v>1</v>
      </c>
      <c r="F193" s="4" t="s">
        <v>1030</v>
      </c>
      <c r="G193" s="18" t="s">
        <v>1108</v>
      </c>
      <c r="H193" s="16">
        <v>60341000</v>
      </c>
      <c r="I193" s="22">
        <v>0</v>
      </c>
      <c r="J193" s="24">
        <v>5730000</v>
      </c>
      <c r="K193" s="24">
        <v>13069000</v>
      </c>
      <c r="L193" s="24">
        <v>13378000</v>
      </c>
      <c r="M193" s="22">
        <v>9838500</v>
      </c>
      <c r="N193" s="16">
        <v>13084000</v>
      </c>
      <c r="O193" s="73" t="e">
        <f t="shared" si="3"/>
        <v>#DIV/0!</v>
      </c>
      <c r="P193" s="73">
        <f t="shared" si="3"/>
        <v>1.7170157068062828</v>
      </c>
      <c r="Q193" s="73">
        <f t="shared" si="3"/>
        <v>1.0011477542275613</v>
      </c>
      <c r="R193" s="26">
        <v>0</v>
      </c>
      <c r="S193" s="24">
        <v>1128000</v>
      </c>
      <c r="T193" s="24">
        <v>1774100</v>
      </c>
      <c r="U193" s="24">
        <v>3386100</v>
      </c>
      <c r="V193" s="24">
        <v>2101500</v>
      </c>
      <c r="W193" s="16">
        <v>2128800</v>
      </c>
      <c r="X193" s="28">
        <v>0</v>
      </c>
      <c r="Y193" s="4">
        <v>0</v>
      </c>
      <c r="Z193" s="4">
        <v>0</v>
      </c>
      <c r="AA193" s="4">
        <v>1</v>
      </c>
      <c r="AB193" s="4">
        <v>1</v>
      </c>
      <c r="AC193" s="4">
        <v>0</v>
      </c>
      <c r="AD193" s="30">
        <v>2</v>
      </c>
    </row>
    <row r="194" spans="1:30" s="3" customFormat="1" x14ac:dyDescent="0.25">
      <c r="A194" s="19" t="s">
        <v>319</v>
      </c>
      <c r="B194" s="20" t="s">
        <v>572</v>
      </c>
      <c r="C194" s="20" t="s">
        <v>822</v>
      </c>
      <c r="D194" s="4">
        <v>1</v>
      </c>
      <c r="E194" s="4">
        <v>1</v>
      </c>
      <c r="F194" s="4" t="s">
        <v>1019</v>
      </c>
      <c r="G194" s="18">
        <v>42432</v>
      </c>
      <c r="H194" s="16">
        <v>60012000</v>
      </c>
      <c r="I194" s="22">
        <v>11994000</v>
      </c>
      <c r="J194" s="24">
        <v>13395000</v>
      </c>
      <c r="K194" s="24">
        <v>6834900</v>
      </c>
      <c r="L194" s="24">
        <v>8643900</v>
      </c>
      <c r="M194" s="22">
        <v>7228400</v>
      </c>
      <c r="N194" s="16">
        <v>11917000</v>
      </c>
      <c r="O194" s="73">
        <f t="shared" si="3"/>
        <v>0.72068534267133566</v>
      </c>
      <c r="P194" s="73">
        <f t="shared" si="3"/>
        <v>0.53963419186263528</v>
      </c>
      <c r="Q194" s="73">
        <f t="shared" si="3"/>
        <v>1.743551478441528</v>
      </c>
      <c r="R194" s="26">
        <v>0</v>
      </c>
      <c r="S194" s="24">
        <v>0</v>
      </c>
      <c r="T194" s="24">
        <v>0</v>
      </c>
      <c r="U194" s="24">
        <v>0</v>
      </c>
      <c r="V194" s="24">
        <v>0</v>
      </c>
      <c r="W194" s="16">
        <v>2346500</v>
      </c>
      <c r="X194" s="28">
        <v>0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30">
        <v>0</v>
      </c>
    </row>
    <row r="195" spans="1:30" s="3" customFormat="1" x14ac:dyDescent="0.25">
      <c r="A195" s="19" t="s">
        <v>320</v>
      </c>
      <c r="B195" s="20" t="s">
        <v>573</v>
      </c>
      <c r="C195" s="20" t="s">
        <v>823</v>
      </c>
      <c r="D195" s="4">
        <v>3</v>
      </c>
      <c r="E195" s="4">
        <v>3</v>
      </c>
      <c r="F195" s="4" t="s">
        <v>1006</v>
      </c>
      <c r="G195" s="18">
        <v>85652</v>
      </c>
      <c r="H195" s="16">
        <v>57746000</v>
      </c>
      <c r="I195" s="22">
        <v>9138800</v>
      </c>
      <c r="J195" s="24">
        <v>10703000</v>
      </c>
      <c r="K195" s="24">
        <v>6887100</v>
      </c>
      <c r="L195" s="24">
        <v>8787400</v>
      </c>
      <c r="M195" s="22">
        <v>4520700</v>
      </c>
      <c r="N195" s="16">
        <v>8342400</v>
      </c>
      <c r="O195" s="73">
        <f t="shared" ref="O195:Q258" si="4">L195/I195</f>
        <v>0.96154856217446494</v>
      </c>
      <c r="P195" s="73">
        <f t="shared" si="4"/>
        <v>0.4223769036718677</v>
      </c>
      <c r="Q195" s="73">
        <f t="shared" si="4"/>
        <v>1.2113080977479636</v>
      </c>
      <c r="R195" s="26">
        <v>1720100</v>
      </c>
      <c r="S195" s="24">
        <v>2083100</v>
      </c>
      <c r="T195" s="24">
        <v>1104300</v>
      </c>
      <c r="U195" s="24">
        <v>1730600</v>
      </c>
      <c r="V195" s="24">
        <v>992240</v>
      </c>
      <c r="W195" s="16">
        <v>1504600</v>
      </c>
      <c r="X195" s="28">
        <v>0</v>
      </c>
      <c r="Y195" s="4">
        <v>1</v>
      </c>
      <c r="Z195" s="4">
        <v>0</v>
      </c>
      <c r="AA195" s="4">
        <v>0</v>
      </c>
      <c r="AB195" s="4">
        <v>0</v>
      </c>
      <c r="AC195" s="4">
        <v>0</v>
      </c>
      <c r="AD195" s="30">
        <v>3</v>
      </c>
    </row>
    <row r="196" spans="1:30" s="3" customFormat="1" x14ac:dyDescent="0.25">
      <c r="A196" s="19" t="s">
        <v>321</v>
      </c>
      <c r="B196" s="20" t="s">
        <v>574</v>
      </c>
      <c r="C196" s="20" t="s">
        <v>824</v>
      </c>
      <c r="D196" s="4">
        <v>2</v>
      </c>
      <c r="E196" s="4">
        <v>2</v>
      </c>
      <c r="F196" s="4" t="s">
        <v>1031</v>
      </c>
      <c r="G196" s="18" t="s">
        <v>1109</v>
      </c>
      <c r="H196" s="16">
        <v>56440000</v>
      </c>
      <c r="I196" s="22">
        <v>0</v>
      </c>
      <c r="J196" s="24">
        <v>0</v>
      </c>
      <c r="K196" s="24">
        <v>0</v>
      </c>
      <c r="L196" s="24">
        <v>0</v>
      </c>
      <c r="M196" s="22">
        <v>0</v>
      </c>
      <c r="N196" s="16">
        <v>0</v>
      </c>
      <c r="O196" s="73" t="e">
        <f t="shared" si="4"/>
        <v>#DIV/0!</v>
      </c>
      <c r="P196" s="73" t="e">
        <f t="shared" si="4"/>
        <v>#DIV/0!</v>
      </c>
      <c r="Q196" s="73" t="e">
        <f t="shared" si="4"/>
        <v>#DIV/0!</v>
      </c>
      <c r="R196" s="26">
        <v>0</v>
      </c>
      <c r="S196" s="24">
        <v>0</v>
      </c>
      <c r="T196" s="24">
        <v>0</v>
      </c>
      <c r="U196" s="24">
        <v>0</v>
      </c>
      <c r="V196" s="24">
        <v>0</v>
      </c>
      <c r="W196" s="16">
        <v>0</v>
      </c>
      <c r="X196" s="28">
        <v>0</v>
      </c>
      <c r="Y196" s="4">
        <v>0</v>
      </c>
      <c r="Z196" s="4">
        <v>0</v>
      </c>
      <c r="AA196" s="4">
        <v>0</v>
      </c>
      <c r="AB196" s="4">
        <v>0</v>
      </c>
      <c r="AC196" s="4">
        <v>0</v>
      </c>
      <c r="AD196" s="30">
        <v>5</v>
      </c>
    </row>
    <row r="197" spans="1:30" s="3" customFormat="1" x14ac:dyDescent="0.25">
      <c r="A197" s="19" t="s">
        <v>322</v>
      </c>
      <c r="B197" s="20" t="s">
        <v>575</v>
      </c>
      <c r="C197" s="20"/>
      <c r="D197" s="4">
        <v>1</v>
      </c>
      <c r="E197" s="4">
        <v>1</v>
      </c>
      <c r="F197" s="4" t="s">
        <v>1032</v>
      </c>
      <c r="G197" s="18">
        <v>93216</v>
      </c>
      <c r="H197" s="16">
        <v>55672000</v>
      </c>
      <c r="I197" s="22">
        <v>0</v>
      </c>
      <c r="J197" s="24">
        <v>55672000</v>
      </c>
      <c r="K197" s="24">
        <v>0</v>
      </c>
      <c r="L197" s="24">
        <v>0</v>
      </c>
      <c r="M197" s="22">
        <v>0</v>
      </c>
      <c r="N197" s="16">
        <v>0</v>
      </c>
      <c r="O197" s="73" t="e">
        <f t="shared" si="4"/>
        <v>#DIV/0!</v>
      </c>
      <c r="P197" s="73">
        <f t="shared" si="4"/>
        <v>0</v>
      </c>
      <c r="Q197" s="73" t="e">
        <f t="shared" si="4"/>
        <v>#DIV/0!</v>
      </c>
      <c r="R197" s="26">
        <v>0</v>
      </c>
      <c r="S197" s="24">
        <v>9654800</v>
      </c>
      <c r="T197" s="24">
        <v>0</v>
      </c>
      <c r="U197" s="24">
        <v>0</v>
      </c>
      <c r="V197" s="24">
        <v>0</v>
      </c>
      <c r="W197" s="16">
        <v>0</v>
      </c>
      <c r="X197" s="28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30">
        <v>0</v>
      </c>
    </row>
    <row r="198" spans="1:30" s="3" customFormat="1" x14ac:dyDescent="0.25">
      <c r="A198" s="19" t="s">
        <v>323</v>
      </c>
      <c r="B198" s="20" t="s">
        <v>576</v>
      </c>
      <c r="C198" s="20" t="s">
        <v>825</v>
      </c>
      <c r="D198" s="4">
        <v>2</v>
      </c>
      <c r="E198" s="4">
        <v>2</v>
      </c>
      <c r="F198" s="4" t="s">
        <v>1033</v>
      </c>
      <c r="G198" s="18">
        <v>10575</v>
      </c>
      <c r="H198" s="16">
        <v>55656000</v>
      </c>
      <c r="I198" s="22">
        <v>0</v>
      </c>
      <c r="J198" s="24">
        <v>0</v>
      </c>
      <c r="K198" s="24">
        <v>0</v>
      </c>
      <c r="L198" s="24">
        <v>0</v>
      </c>
      <c r="M198" s="22">
        <v>0</v>
      </c>
      <c r="N198" s="16">
        <v>0</v>
      </c>
      <c r="O198" s="73" t="e">
        <f t="shared" si="4"/>
        <v>#DIV/0!</v>
      </c>
      <c r="P198" s="73" t="e">
        <f t="shared" si="4"/>
        <v>#DIV/0!</v>
      </c>
      <c r="Q198" s="73" t="e">
        <f t="shared" si="4"/>
        <v>#DIV/0!</v>
      </c>
      <c r="R198" s="26">
        <v>0</v>
      </c>
      <c r="S198" s="24">
        <v>0</v>
      </c>
      <c r="T198" s="24">
        <v>0</v>
      </c>
      <c r="U198" s="24">
        <v>0</v>
      </c>
      <c r="V198" s="24">
        <v>0</v>
      </c>
      <c r="W198" s="16">
        <v>0</v>
      </c>
      <c r="X198" s="28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30">
        <v>2</v>
      </c>
    </row>
    <row r="199" spans="1:30" s="3" customFormat="1" x14ac:dyDescent="0.25">
      <c r="A199" s="19" t="s">
        <v>324</v>
      </c>
      <c r="B199" s="20" t="s">
        <v>577</v>
      </c>
      <c r="C199" s="20" t="s">
        <v>826</v>
      </c>
      <c r="D199" s="4">
        <v>3</v>
      </c>
      <c r="E199" s="4">
        <v>3</v>
      </c>
      <c r="F199" s="4" t="s">
        <v>1034</v>
      </c>
      <c r="G199" s="18">
        <v>18091</v>
      </c>
      <c r="H199" s="16">
        <v>54563000</v>
      </c>
      <c r="I199" s="22">
        <v>0</v>
      </c>
      <c r="J199" s="24">
        <v>0</v>
      </c>
      <c r="K199" s="24">
        <v>0</v>
      </c>
      <c r="L199" s="24">
        <v>32545000</v>
      </c>
      <c r="M199" s="22">
        <v>3922000</v>
      </c>
      <c r="N199" s="16">
        <v>13006000</v>
      </c>
      <c r="O199" s="73" t="e">
        <f t="shared" si="4"/>
        <v>#DIV/0!</v>
      </c>
      <c r="P199" s="73" t="e">
        <f t="shared" si="4"/>
        <v>#DIV/0!</v>
      </c>
      <c r="Q199" s="73" t="e">
        <f t="shared" si="4"/>
        <v>#DIV/0!</v>
      </c>
      <c r="R199" s="26">
        <v>0</v>
      </c>
      <c r="S199" s="24">
        <v>0</v>
      </c>
      <c r="T199" s="24">
        <v>0</v>
      </c>
      <c r="U199" s="24">
        <v>6628700</v>
      </c>
      <c r="V199" s="24">
        <v>1368600</v>
      </c>
      <c r="W199" s="16">
        <v>2091600</v>
      </c>
      <c r="X199" s="28">
        <v>0</v>
      </c>
      <c r="Y199" s="4">
        <v>0</v>
      </c>
      <c r="Z199" s="4">
        <v>0</v>
      </c>
      <c r="AA199" s="4">
        <v>3</v>
      </c>
      <c r="AB199" s="4">
        <v>0</v>
      </c>
      <c r="AC199" s="4">
        <v>0</v>
      </c>
      <c r="AD199" s="30">
        <v>3</v>
      </c>
    </row>
    <row r="200" spans="1:30" s="3" customFormat="1" x14ac:dyDescent="0.25">
      <c r="A200" s="19" t="s">
        <v>325</v>
      </c>
      <c r="B200" s="20" t="s">
        <v>578</v>
      </c>
      <c r="C200" s="20" t="s">
        <v>827</v>
      </c>
      <c r="D200" s="4">
        <v>3</v>
      </c>
      <c r="E200" s="4">
        <v>2</v>
      </c>
      <c r="F200" s="4" t="s">
        <v>1035</v>
      </c>
      <c r="G200" s="18">
        <v>16891</v>
      </c>
      <c r="H200" s="16">
        <v>54354000</v>
      </c>
      <c r="I200" s="22">
        <v>0</v>
      </c>
      <c r="J200" s="24">
        <v>41077000</v>
      </c>
      <c r="K200" s="24">
        <v>13277000</v>
      </c>
      <c r="L200" s="24">
        <v>0</v>
      </c>
      <c r="M200" s="22">
        <v>0</v>
      </c>
      <c r="N200" s="16">
        <v>0</v>
      </c>
      <c r="O200" s="73" t="e">
        <f t="shared" si="4"/>
        <v>#DIV/0!</v>
      </c>
      <c r="P200" s="73">
        <f t="shared" si="4"/>
        <v>0</v>
      </c>
      <c r="Q200" s="73">
        <f t="shared" si="4"/>
        <v>0</v>
      </c>
      <c r="R200" s="26">
        <v>0</v>
      </c>
      <c r="S200" s="24">
        <v>6520900</v>
      </c>
      <c r="T200" s="24">
        <v>2594100</v>
      </c>
      <c r="U200" s="24">
        <v>0</v>
      </c>
      <c r="V200" s="24">
        <v>0</v>
      </c>
      <c r="W200" s="16">
        <v>0</v>
      </c>
      <c r="X200" s="28">
        <v>0</v>
      </c>
      <c r="Y200" s="4">
        <v>1</v>
      </c>
      <c r="Z200" s="4">
        <v>0</v>
      </c>
      <c r="AA200" s="4">
        <v>0</v>
      </c>
      <c r="AB200" s="4">
        <v>0</v>
      </c>
      <c r="AC200" s="4">
        <v>0</v>
      </c>
      <c r="AD200" s="30">
        <v>1</v>
      </c>
    </row>
    <row r="201" spans="1:30" s="3" customFormat="1" x14ac:dyDescent="0.25">
      <c r="A201" s="19" t="s">
        <v>326</v>
      </c>
      <c r="B201" s="20" t="s">
        <v>579</v>
      </c>
      <c r="C201" s="20" t="s">
        <v>828</v>
      </c>
      <c r="D201" s="4">
        <v>1</v>
      </c>
      <c r="E201" s="4">
        <v>1</v>
      </c>
      <c r="F201" s="4" t="s">
        <v>1036</v>
      </c>
      <c r="G201" s="18">
        <v>21354</v>
      </c>
      <c r="H201" s="16">
        <v>52230000</v>
      </c>
      <c r="I201" s="22">
        <v>33835000</v>
      </c>
      <c r="J201" s="24">
        <v>0</v>
      </c>
      <c r="K201" s="24">
        <v>0</v>
      </c>
      <c r="L201" s="24">
        <v>0</v>
      </c>
      <c r="M201" s="22">
        <v>0</v>
      </c>
      <c r="N201" s="16">
        <v>0</v>
      </c>
      <c r="O201" s="73">
        <f t="shared" si="4"/>
        <v>0</v>
      </c>
      <c r="P201" s="73" t="e">
        <f t="shared" si="4"/>
        <v>#DIV/0!</v>
      </c>
      <c r="Q201" s="73" t="e">
        <f t="shared" si="4"/>
        <v>#DIV/0!</v>
      </c>
      <c r="R201" s="26">
        <v>7433700</v>
      </c>
      <c r="S201" s="24">
        <v>0</v>
      </c>
      <c r="T201" s="24">
        <v>0</v>
      </c>
      <c r="U201" s="24">
        <v>0</v>
      </c>
      <c r="V201" s="24">
        <v>0</v>
      </c>
      <c r="W201" s="16">
        <v>0</v>
      </c>
      <c r="X201" s="28">
        <v>1</v>
      </c>
      <c r="Y201" s="4">
        <v>0</v>
      </c>
      <c r="Z201" s="4">
        <v>0</v>
      </c>
      <c r="AA201" s="4">
        <v>0</v>
      </c>
      <c r="AB201" s="4">
        <v>0</v>
      </c>
      <c r="AC201" s="4">
        <v>0</v>
      </c>
      <c r="AD201" s="30">
        <v>2</v>
      </c>
    </row>
    <row r="202" spans="1:30" s="3" customFormat="1" x14ac:dyDescent="0.25">
      <c r="A202" s="19" t="s">
        <v>327</v>
      </c>
      <c r="B202" s="20" t="s">
        <v>580</v>
      </c>
      <c r="C202" s="20" t="s">
        <v>829</v>
      </c>
      <c r="D202" s="4">
        <v>2</v>
      </c>
      <c r="E202" s="4">
        <v>2</v>
      </c>
      <c r="F202" s="4" t="s">
        <v>1019</v>
      </c>
      <c r="G202" s="18" t="s">
        <v>1110</v>
      </c>
      <c r="H202" s="16">
        <v>51797000</v>
      </c>
      <c r="I202" s="22">
        <v>2975900</v>
      </c>
      <c r="J202" s="24">
        <v>9454000</v>
      </c>
      <c r="K202" s="24">
        <v>11492000</v>
      </c>
      <c r="L202" s="24">
        <v>9077300</v>
      </c>
      <c r="M202" s="22">
        <v>11199000</v>
      </c>
      <c r="N202" s="16">
        <v>7598200</v>
      </c>
      <c r="O202" s="73">
        <f t="shared" si="4"/>
        <v>3.0502705064014246</v>
      </c>
      <c r="P202" s="73">
        <f t="shared" si="4"/>
        <v>1.1845779564205627</v>
      </c>
      <c r="Q202" s="73">
        <f t="shared" si="4"/>
        <v>0.66117298990602158</v>
      </c>
      <c r="R202" s="26">
        <v>0</v>
      </c>
      <c r="S202" s="24">
        <v>0</v>
      </c>
      <c r="T202" s="24">
        <v>0</v>
      </c>
      <c r="U202" s="24">
        <v>0</v>
      </c>
      <c r="V202" s="24">
        <v>0</v>
      </c>
      <c r="W202" s="16">
        <v>1496100</v>
      </c>
      <c r="X202" s="28">
        <v>0</v>
      </c>
      <c r="Y202" s="4">
        <v>0</v>
      </c>
      <c r="Z202" s="4">
        <v>1</v>
      </c>
      <c r="AA202" s="4">
        <v>0</v>
      </c>
      <c r="AB202" s="4">
        <v>0</v>
      </c>
      <c r="AC202" s="4">
        <v>0</v>
      </c>
      <c r="AD202" s="30">
        <v>1</v>
      </c>
    </row>
    <row r="203" spans="1:30" s="3" customFormat="1" x14ac:dyDescent="0.25">
      <c r="A203" s="19" t="s">
        <v>328</v>
      </c>
      <c r="B203" s="20" t="s">
        <v>581</v>
      </c>
      <c r="C203" s="20" t="s">
        <v>830</v>
      </c>
      <c r="D203" s="4">
        <v>2</v>
      </c>
      <c r="E203" s="4">
        <v>2</v>
      </c>
      <c r="F203" s="4" t="s">
        <v>1023</v>
      </c>
      <c r="G203" s="18">
        <v>94622</v>
      </c>
      <c r="H203" s="16">
        <v>51026000</v>
      </c>
      <c r="I203" s="22">
        <v>19216000</v>
      </c>
      <c r="J203" s="24">
        <v>9838000</v>
      </c>
      <c r="K203" s="24">
        <v>9102200</v>
      </c>
      <c r="L203" s="24">
        <v>7691400</v>
      </c>
      <c r="M203" s="22">
        <v>0</v>
      </c>
      <c r="N203" s="16">
        <v>5179200</v>
      </c>
      <c r="O203" s="73">
        <f t="shared" si="4"/>
        <v>0.40026019983347211</v>
      </c>
      <c r="P203" s="73">
        <f t="shared" si="4"/>
        <v>0</v>
      </c>
      <c r="Q203" s="73">
        <f t="shared" si="4"/>
        <v>0.56900529542308453</v>
      </c>
      <c r="R203" s="26">
        <v>2152300</v>
      </c>
      <c r="S203" s="24">
        <v>2190800</v>
      </c>
      <c r="T203" s="24">
        <v>1815900</v>
      </c>
      <c r="U203" s="24">
        <v>2233600</v>
      </c>
      <c r="V203" s="24">
        <v>0</v>
      </c>
      <c r="W203" s="16">
        <v>1693700</v>
      </c>
      <c r="X203" s="28">
        <v>1</v>
      </c>
      <c r="Y203" s="4">
        <v>0</v>
      </c>
      <c r="Z203" s="4">
        <v>1</v>
      </c>
      <c r="AA203" s="4">
        <v>0</v>
      </c>
      <c r="AB203" s="4">
        <v>0</v>
      </c>
      <c r="AC203" s="4">
        <v>0</v>
      </c>
      <c r="AD203" s="30">
        <v>2</v>
      </c>
    </row>
    <row r="204" spans="1:30" s="3" customFormat="1" x14ac:dyDescent="0.25">
      <c r="A204" s="19" t="s">
        <v>329</v>
      </c>
      <c r="B204" s="20" t="s">
        <v>582</v>
      </c>
      <c r="C204" s="20" t="s">
        <v>831</v>
      </c>
      <c r="D204" s="4">
        <v>2</v>
      </c>
      <c r="E204" s="4">
        <v>2</v>
      </c>
      <c r="F204" s="4" t="s">
        <v>967</v>
      </c>
      <c r="G204" s="18" t="s">
        <v>1111</v>
      </c>
      <c r="H204" s="16">
        <v>50962000</v>
      </c>
      <c r="I204" s="22">
        <v>0</v>
      </c>
      <c r="J204" s="24">
        <v>0</v>
      </c>
      <c r="K204" s="24">
        <v>0</v>
      </c>
      <c r="L204" s="24">
        <v>0</v>
      </c>
      <c r="M204" s="22">
        <v>0</v>
      </c>
      <c r="N204" s="16">
        <v>0</v>
      </c>
      <c r="O204" s="73" t="e">
        <f t="shared" si="4"/>
        <v>#DIV/0!</v>
      </c>
      <c r="P204" s="73" t="e">
        <f t="shared" si="4"/>
        <v>#DIV/0!</v>
      </c>
      <c r="Q204" s="73" t="e">
        <f t="shared" si="4"/>
        <v>#DIV/0!</v>
      </c>
      <c r="R204" s="26">
        <v>0</v>
      </c>
      <c r="S204" s="24">
        <v>0</v>
      </c>
      <c r="T204" s="24">
        <v>0</v>
      </c>
      <c r="U204" s="24">
        <v>0</v>
      </c>
      <c r="V204" s="24">
        <v>0</v>
      </c>
      <c r="W204" s="16">
        <v>0</v>
      </c>
      <c r="X204" s="28">
        <v>0</v>
      </c>
      <c r="Y204" s="4">
        <v>0</v>
      </c>
      <c r="Z204" s="4">
        <v>0</v>
      </c>
      <c r="AA204" s="4">
        <v>0</v>
      </c>
      <c r="AB204" s="4">
        <v>0</v>
      </c>
      <c r="AC204" s="4">
        <v>0</v>
      </c>
      <c r="AD204" s="30">
        <v>1</v>
      </c>
    </row>
    <row r="205" spans="1:30" s="3" customFormat="1" x14ac:dyDescent="0.25">
      <c r="A205" s="19" t="s">
        <v>330</v>
      </c>
      <c r="B205" s="20" t="s">
        <v>583</v>
      </c>
      <c r="C205" s="20" t="s">
        <v>832</v>
      </c>
      <c r="D205" s="4">
        <v>3</v>
      </c>
      <c r="E205" s="4">
        <v>3</v>
      </c>
      <c r="F205" s="4" t="s">
        <v>954</v>
      </c>
      <c r="G205" s="18">
        <v>76861</v>
      </c>
      <c r="H205" s="16">
        <v>46296000</v>
      </c>
      <c r="I205" s="22">
        <v>6101500</v>
      </c>
      <c r="J205" s="24">
        <v>0</v>
      </c>
      <c r="K205" s="24">
        <v>0</v>
      </c>
      <c r="L205" s="24">
        <v>0</v>
      </c>
      <c r="M205" s="22">
        <v>7920100</v>
      </c>
      <c r="N205" s="16">
        <v>0</v>
      </c>
      <c r="O205" s="73">
        <f t="shared" si="4"/>
        <v>0</v>
      </c>
      <c r="P205" s="73" t="e">
        <f t="shared" si="4"/>
        <v>#DIV/0!</v>
      </c>
      <c r="Q205" s="73" t="e">
        <f t="shared" si="4"/>
        <v>#DIV/0!</v>
      </c>
      <c r="R205" s="26">
        <v>0</v>
      </c>
      <c r="S205" s="24">
        <v>0</v>
      </c>
      <c r="T205" s="24">
        <v>0</v>
      </c>
      <c r="U205" s="24">
        <v>0</v>
      </c>
      <c r="V205" s="24">
        <v>0</v>
      </c>
      <c r="W205" s="16">
        <v>0</v>
      </c>
      <c r="X205" s="28">
        <v>1</v>
      </c>
      <c r="Y205" s="4">
        <v>0</v>
      </c>
      <c r="Z205" s="4">
        <v>0</v>
      </c>
      <c r="AA205" s="4">
        <v>0</v>
      </c>
      <c r="AB205" s="4">
        <v>0</v>
      </c>
      <c r="AC205" s="4">
        <v>0</v>
      </c>
      <c r="AD205" s="30">
        <v>3</v>
      </c>
    </row>
    <row r="206" spans="1:30" s="3" customFormat="1" x14ac:dyDescent="0.25">
      <c r="A206" s="19" t="s">
        <v>331</v>
      </c>
      <c r="B206" s="20" t="s">
        <v>584</v>
      </c>
      <c r="C206" s="20" t="s">
        <v>833</v>
      </c>
      <c r="D206" s="4">
        <v>3</v>
      </c>
      <c r="E206" s="4">
        <v>3</v>
      </c>
      <c r="F206" s="4" t="s">
        <v>995</v>
      </c>
      <c r="G206" s="18">
        <v>63371</v>
      </c>
      <c r="H206" s="16">
        <v>45604000</v>
      </c>
      <c r="I206" s="22">
        <v>0</v>
      </c>
      <c r="J206" s="24">
        <v>0</v>
      </c>
      <c r="K206" s="24">
        <v>0</v>
      </c>
      <c r="L206" s="24">
        <v>0</v>
      </c>
      <c r="M206" s="22">
        <v>0</v>
      </c>
      <c r="N206" s="16">
        <v>0</v>
      </c>
      <c r="O206" s="73" t="e">
        <f t="shared" si="4"/>
        <v>#DIV/0!</v>
      </c>
      <c r="P206" s="73" t="e">
        <f t="shared" si="4"/>
        <v>#DIV/0!</v>
      </c>
      <c r="Q206" s="73" t="e">
        <f t="shared" si="4"/>
        <v>#DIV/0!</v>
      </c>
      <c r="R206" s="26">
        <v>0</v>
      </c>
      <c r="S206" s="24">
        <v>0</v>
      </c>
      <c r="T206" s="24">
        <v>0</v>
      </c>
      <c r="U206" s="24">
        <v>0</v>
      </c>
      <c r="V206" s="24">
        <v>0</v>
      </c>
      <c r="W206" s="16">
        <v>0</v>
      </c>
      <c r="X206" s="28">
        <v>0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30">
        <v>3</v>
      </c>
    </row>
    <row r="207" spans="1:30" s="3" customFormat="1" x14ac:dyDescent="0.25">
      <c r="A207" s="19" t="s">
        <v>332</v>
      </c>
      <c r="B207" s="20" t="s">
        <v>585</v>
      </c>
      <c r="C207" s="20" t="s">
        <v>834</v>
      </c>
      <c r="D207" s="4">
        <v>2</v>
      </c>
      <c r="E207" s="4">
        <v>2</v>
      </c>
      <c r="F207" s="4" t="s">
        <v>1037</v>
      </c>
      <c r="G207" s="18" t="s">
        <v>1112</v>
      </c>
      <c r="H207" s="16">
        <v>44262000</v>
      </c>
      <c r="I207" s="22">
        <v>0</v>
      </c>
      <c r="J207" s="24">
        <v>10210000</v>
      </c>
      <c r="K207" s="24">
        <v>11552000</v>
      </c>
      <c r="L207" s="24">
        <v>7005100</v>
      </c>
      <c r="M207" s="22">
        <v>6232600</v>
      </c>
      <c r="N207" s="16">
        <v>0</v>
      </c>
      <c r="O207" s="73" t="e">
        <f t="shared" si="4"/>
        <v>#DIV/0!</v>
      </c>
      <c r="P207" s="73">
        <f t="shared" si="4"/>
        <v>0.61044074436826645</v>
      </c>
      <c r="Q207" s="73">
        <f t="shared" si="4"/>
        <v>0</v>
      </c>
      <c r="R207" s="26">
        <v>0</v>
      </c>
      <c r="S207" s="24">
        <v>1770600</v>
      </c>
      <c r="T207" s="24">
        <v>1732600</v>
      </c>
      <c r="U207" s="24">
        <v>1615300</v>
      </c>
      <c r="V207" s="24">
        <v>1212800</v>
      </c>
      <c r="W207" s="16">
        <v>0</v>
      </c>
      <c r="X207" s="28">
        <v>0</v>
      </c>
      <c r="Y207" s="4">
        <v>1</v>
      </c>
      <c r="Z207" s="4">
        <v>1</v>
      </c>
      <c r="AA207" s="4">
        <v>1</v>
      </c>
      <c r="AB207" s="4">
        <v>0</v>
      </c>
      <c r="AC207" s="4">
        <v>1</v>
      </c>
      <c r="AD207" s="30">
        <v>5</v>
      </c>
    </row>
    <row r="208" spans="1:30" s="3" customFormat="1" x14ac:dyDescent="0.25">
      <c r="A208" s="19" t="s">
        <v>333</v>
      </c>
      <c r="B208" s="20" t="s">
        <v>586</v>
      </c>
      <c r="C208" s="20" t="s">
        <v>835</v>
      </c>
      <c r="D208" s="4">
        <v>1</v>
      </c>
      <c r="E208" s="4">
        <v>1</v>
      </c>
      <c r="F208" s="4" t="s">
        <v>954</v>
      </c>
      <c r="G208" s="18">
        <v>29995</v>
      </c>
      <c r="H208" s="16">
        <v>43146000</v>
      </c>
      <c r="I208" s="22">
        <v>0</v>
      </c>
      <c r="J208" s="24">
        <v>10389000</v>
      </c>
      <c r="K208" s="24">
        <v>4198500</v>
      </c>
      <c r="L208" s="24">
        <v>13511000</v>
      </c>
      <c r="M208" s="22">
        <v>7971100</v>
      </c>
      <c r="N208" s="16">
        <v>7076100</v>
      </c>
      <c r="O208" s="73" t="e">
        <f t="shared" si="4"/>
        <v>#DIV/0!</v>
      </c>
      <c r="P208" s="73">
        <f t="shared" si="4"/>
        <v>0.76726345172778898</v>
      </c>
      <c r="Q208" s="73">
        <f t="shared" si="4"/>
        <v>1.6853876384423008</v>
      </c>
      <c r="R208" s="26">
        <v>0</v>
      </c>
      <c r="S208" s="24">
        <v>1386000</v>
      </c>
      <c r="T208" s="24">
        <v>819370</v>
      </c>
      <c r="U208" s="24">
        <v>3781100</v>
      </c>
      <c r="V208" s="24">
        <v>1286000</v>
      </c>
      <c r="W208" s="16">
        <v>1218800</v>
      </c>
      <c r="X208" s="28">
        <v>0</v>
      </c>
      <c r="Y208" s="4">
        <v>0</v>
      </c>
      <c r="Z208" s="4">
        <v>0</v>
      </c>
      <c r="AA208" s="4">
        <v>1</v>
      </c>
      <c r="AB208" s="4">
        <v>0</v>
      </c>
      <c r="AC208" s="4">
        <v>0</v>
      </c>
      <c r="AD208" s="30">
        <v>1</v>
      </c>
    </row>
    <row r="209" spans="1:30" s="3" customFormat="1" x14ac:dyDescent="0.25">
      <c r="A209" s="19" t="s">
        <v>16</v>
      </c>
      <c r="B209" s="20" t="s">
        <v>62</v>
      </c>
      <c r="C209" s="20" t="s">
        <v>81</v>
      </c>
      <c r="D209" s="4">
        <v>1</v>
      </c>
      <c r="E209" s="4">
        <v>1</v>
      </c>
      <c r="F209" s="4" t="s">
        <v>1038</v>
      </c>
      <c r="G209" s="18" t="s">
        <v>1113</v>
      </c>
      <c r="H209" s="16">
        <v>39872000</v>
      </c>
      <c r="I209" s="22">
        <v>0</v>
      </c>
      <c r="J209" s="24">
        <v>0</v>
      </c>
      <c r="K209" s="24">
        <v>0</v>
      </c>
      <c r="L209" s="24">
        <v>0</v>
      </c>
      <c r="M209" s="22">
        <v>0</v>
      </c>
      <c r="N209" s="16">
        <v>0</v>
      </c>
      <c r="O209" s="73" t="e">
        <f t="shared" si="4"/>
        <v>#DIV/0!</v>
      </c>
      <c r="P209" s="73" t="e">
        <f t="shared" si="4"/>
        <v>#DIV/0!</v>
      </c>
      <c r="Q209" s="73" t="e">
        <f t="shared" si="4"/>
        <v>#DIV/0!</v>
      </c>
      <c r="R209" s="26">
        <v>0</v>
      </c>
      <c r="S209" s="24">
        <v>0</v>
      </c>
      <c r="T209" s="24">
        <v>0</v>
      </c>
      <c r="U209" s="24">
        <v>0</v>
      </c>
      <c r="V209" s="24">
        <v>0</v>
      </c>
      <c r="W209" s="16">
        <v>0</v>
      </c>
      <c r="X209" s="28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30">
        <v>1</v>
      </c>
    </row>
    <row r="210" spans="1:30" s="3" customFormat="1" x14ac:dyDescent="0.25">
      <c r="A210" s="19" t="s">
        <v>334</v>
      </c>
      <c r="B210" s="20" t="s">
        <v>587</v>
      </c>
      <c r="C210" s="20" t="s">
        <v>836</v>
      </c>
      <c r="D210" s="4">
        <v>2</v>
      </c>
      <c r="E210" s="4">
        <v>2</v>
      </c>
      <c r="F210" s="4" t="s">
        <v>1019</v>
      </c>
      <c r="G210" s="18">
        <v>63167</v>
      </c>
      <c r="H210" s="16">
        <v>39104000</v>
      </c>
      <c r="I210" s="22">
        <v>0</v>
      </c>
      <c r="J210" s="24">
        <v>0</v>
      </c>
      <c r="K210" s="24">
        <v>0</v>
      </c>
      <c r="L210" s="24">
        <v>1939000</v>
      </c>
      <c r="M210" s="22">
        <v>0</v>
      </c>
      <c r="N210" s="16">
        <v>0</v>
      </c>
      <c r="O210" s="73" t="e">
        <f t="shared" si="4"/>
        <v>#DIV/0!</v>
      </c>
      <c r="P210" s="73" t="e">
        <f t="shared" si="4"/>
        <v>#DIV/0!</v>
      </c>
      <c r="Q210" s="73" t="e">
        <f t="shared" si="4"/>
        <v>#DIV/0!</v>
      </c>
      <c r="R210" s="26">
        <v>0</v>
      </c>
      <c r="S210" s="24">
        <v>0</v>
      </c>
      <c r="T210" s="24">
        <v>0</v>
      </c>
      <c r="U210" s="24">
        <v>820570</v>
      </c>
      <c r="V210" s="24">
        <v>0</v>
      </c>
      <c r="W210" s="16">
        <v>0</v>
      </c>
      <c r="X210" s="28">
        <v>0</v>
      </c>
      <c r="Y210" s="4">
        <v>0</v>
      </c>
      <c r="Z210" s="4">
        <v>0</v>
      </c>
      <c r="AA210" s="4">
        <v>0</v>
      </c>
      <c r="AB210" s="4">
        <v>0</v>
      </c>
      <c r="AC210" s="4">
        <v>0</v>
      </c>
      <c r="AD210" s="30">
        <v>3</v>
      </c>
    </row>
    <row r="211" spans="1:30" s="3" customFormat="1" x14ac:dyDescent="0.25">
      <c r="A211" s="19" t="s">
        <v>335</v>
      </c>
      <c r="B211" s="20" t="s">
        <v>588</v>
      </c>
      <c r="C211" s="20" t="s">
        <v>837</v>
      </c>
      <c r="D211" s="4">
        <v>2</v>
      </c>
      <c r="E211" s="4">
        <v>2</v>
      </c>
      <c r="F211" s="4" t="s">
        <v>986</v>
      </c>
      <c r="G211" s="18">
        <v>21635</v>
      </c>
      <c r="H211" s="16">
        <v>38510000</v>
      </c>
      <c r="I211" s="22">
        <v>11510000</v>
      </c>
      <c r="J211" s="24">
        <v>0</v>
      </c>
      <c r="K211" s="24">
        <v>0</v>
      </c>
      <c r="L211" s="24">
        <v>0</v>
      </c>
      <c r="M211" s="22">
        <v>0</v>
      </c>
      <c r="N211" s="16">
        <v>0</v>
      </c>
      <c r="O211" s="73">
        <f t="shared" si="4"/>
        <v>0</v>
      </c>
      <c r="P211" s="73" t="e">
        <f t="shared" si="4"/>
        <v>#DIV/0!</v>
      </c>
      <c r="Q211" s="73" t="e">
        <f t="shared" si="4"/>
        <v>#DIV/0!</v>
      </c>
      <c r="R211" s="26">
        <v>3731700</v>
      </c>
      <c r="S211" s="24">
        <v>0</v>
      </c>
      <c r="T211" s="24">
        <v>0</v>
      </c>
      <c r="U211" s="24">
        <v>0</v>
      </c>
      <c r="V211" s="24">
        <v>0</v>
      </c>
      <c r="W211" s="16">
        <v>0</v>
      </c>
      <c r="X211" s="28">
        <v>1</v>
      </c>
      <c r="Y211" s="4">
        <v>0</v>
      </c>
      <c r="Z211" s="4">
        <v>0</v>
      </c>
      <c r="AA211" s="4">
        <v>0</v>
      </c>
      <c r="AB211" s="4">
        <v>0</v>
      </c>
      <c r="AC211" s="4">
        <v>0</v>
      </c>
      <c r="AD211" s="30">
        <v>3</v>
      </c>
    </row>
    <row r="212" spans="1:30" s="3" customFormat="1" x14ac:dyDescent="0.25">
      <c r="A212" s="19" t="s">
        <v>336</v>
      </c>
      <c r="B212" s="20" t="s">
        <v>589</v>
      </c>
      <c r="C212" s="20" t="s">
        <v>838</v>
      </c>
      <c r="D212" s="4">
        <v>3</v>
      </c>
      <c r="E212" s="4">
        <v>2</v>
      </c>
      <c r="F212" s="4" t="s">
        <v>1025</v>
      </c>
      <c r="G212" s="18" t="s">
        <v>1114</v>
      </c>
      <c r="H212" s="16">
        <v>38407000</v>
      </c>
      <c r="I212" s="22">
        <v>0</v>
      </c>
      <c r="J212" s="24">
        <v>38407000</v>
      </c>
      <c r="K212" s="24">
        <v>0</v>
      </c>
      <c r="L212" s="24">
        <v>0</v>
      </c>
      <c r="M212" s="22">
        <v>0</v>
      </c>
      <c r="N212" s="16">
        <v>0</v>
      </c>
      <c r="O212" s="73" t="e">
        <f t="shared" si="4"/>
        <v>#DIV/0!</v>
      </c>
      <c r="P212" s="73">
        <f t="shared" si="4"/>
        <v>0</v>
      </c>
      <c r="Q212" s="73" t="e">
        <f t="shared" si="4"/>
        <v>#DIV/0!</v>
      </c>
      <c r="R212" s="26">
        <v>0</v>
      </c>
      <c r="S212" s="24">
        <v>6660600</v>
      </c>
      <c r="T212" s="24">
        <v>0</v>
      </c>
      <c r="U212" s="24">
        <v>0</v>
      </c>
      <c r="V212" s="24">
        <v>0</v>
      </c>
      <c r="W212" s="16">
        <v>0</v>
      </c>
      <c r="X212" s="28">
        <v>0</v>
      </c>
      <c r="Y212" s="4">
        <v>2</v>
      </c>
      <c r="Z212" s="4">
        <v>0</v>
      </c>
      <c r="AA212" s="4">
        <v>0</v>
      </c>
      <c r="AB212" s="4">
        <v>0</v>
      </c>
      <c r="AC212" s="4">
        <v>0</v>
      </c>
      <c r="AD212" s="30">
        <v>2</v>
      </c>
    </row>
    <row r="213" spans="1:30" s="3" customFormat="1" x14ac:dyDescent="0.25">
      <c r="A213" s="19" t="s">
        <v>337</v>
      </c>
      <c r="B213" s="20" t="s">
        <v>590</v>
      </c>
      <c r="C213" s="20" t="s">
        <v>839</v>
      </c>
      <c r="D213" s="4">
        <v>2</v>
      </c>
      <c r="E213" s="4">
        <v>2</v>
      </c>
      <c r="F213" s="4" t="s">
        <v>987</v>
      </c>
      <c r="G213" s="18" t="s">
        <v>1115</v>
      </c>
      <c r="H213" s="16">
        <v>38278000</v>
      </c>
      <c r="I213" s="22">
        <v>2741900</v>
      </c>
      <c r="J213" s="24">
        <v>0</v>
      </c>
      <c r="K213" s="24">
        <v>0</v>
      </c>
      <c r="L213" s="24">
        <v>0</v>
      </c>
      <c r="M213" s="22">
        <v>0</v>
      </c>
      <c r="N213" s="16">
        <v>0</v>
      </c>
      <c r="O213" s="73">
        <f t="shared" si="4"/>
        <v>0</v>
      </c>
      <c r="P213" s="73" t="e">
        <f t="shared" si="4"/>
        <v>#DIV/0!</v>
      </c>
      <c r="Q213" s="73" t="e">
        <f t="shared" si="4"/>
        <v>#DIV/0!</v>
      </c>
      <c r="R213" s="26">
        <v>0</v>
      </c>
      <c r="S213" s="24">
        <v>0</v>
      </c>
      <c r="T213" s="24">
        <v>0</v>
      </c>
      <c r="U213" s="24">
        <v>0</v>
      </c>
      <c r="V213" s="24">
        <v>0</v>
      </c>
      <c r="W213" s="16">
        <v>0</v>
      </c>
      <c r="X213" s="28">
        <v>0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30">
        <v>1</v>
      </c>
    </row>
    <row r="214" spans="1:30" s="3" customFormat="1" x14ac:dyDescent="0.25">
      <c r="A214" s="19" t="s">
        <v>338</v>
      </c>
      <c r="B214" s="20" t="s">
        <v>591</v>
      </c>
      <c r="C214" s="20" t="s">
        <v>840</v>
      </c>
      <c r="D214" s="4">
        <v>2</v>
      </c>
      <c r="E214" s="4">
        <v>2</v>
      </c>
      <c r="F214" s="4">
        <v>5</v>
      </c>
      <c r="G214" s="18">
        <v>39158</v>
      </c>
      <c r="H214" s="16">
        <v>38184000</v>
      </c>
      <c r="I214" s="22">
        <v>0</v>
      </c>
      <c r="J214" s="24">
        <v>0</v>
      </c>
      <c r="K214" s="24">
        <v>0</v>
      </c>
      <c r="L214" s="24">
        <v>0</v>
      </c>
      <c r="M214" s="22">
        <v>0</v>
      </c>
      <c r="N214" s="16">
        <v>0</v>
      </c>
      <c r="O214" s="73" t="e">
        <f t="shared" si="4"/>
        <v>#DIV/0!</v>
      </c>
      <c r="P214" s="73" t="e">
        <f t="shared" si="4"/>
        <v>#DIV/0!</v>
      </c>
      <c r="Q214" s="73" t="e">
        <f t="shared" si="4"/>
        <v>#DIV/0!</v>
      </c>
      <c r="R214" s="26">
        <v>0</v>
      </c>
      <c r="S214" s="24">
        <v>0</v>
      </c>
      <c r="T214" s="24">
        <v>0</v>
      </c>
      <c r="U214" s="24">
        <v>0</v>
      </c>
      <c r="V214" s="24">
        <v>0</v>
      </c>
      <c r="W214" s="16">
        <v>0</v>
      </c>
      <c r="X214" s="28">
        <v>0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30">
        <v>2</v>
      </c>
    </row>
    <row r="215" spans="1:30" s="3" customFormat="1" x14ac:dyDescent="0.25">
      <c r="A215" s="19" t="s">
        <v>339</v>
      </c>
      <c r="B215" s="20" t="s">
        <v>592</v>
      </c>
      <c r="C215" s="20" t="s">
        <v>841</v>
      </c>
      <c r="D215" s="4">
        <v>3</v>
      </c>
      <c r="E215" s="4">
        <v>3</v>
      </c>
      <c r="F215" s="4" t="s">
        <v>1039</v>
      </c>
      <c r="G215" s="18">
        <v>64365</v>
      </c>
      <c r="H215" s="16">
        <v>32496000</v>
      </c>
      <c r="I215" s="22">
        <v>0</v>
      </c>
      <c r="J215" s="24">
        <v>32496000</v>
      </c>
      <c r="K215" s="24">
        <v>0</v>
      </c>
      <c r="L215" s="24">
        <v>0</v>
      </c>
      <c r="M215" s="22">
        <v>0</v>
      </c>
      <c r="N215" s="16">
        <v>0</v>
      </c>
      <c r="O215" s="73" t="e">
        <f t="shared" si="4"/>
        <v>#DIV/0!</v>
      </c>
      <c r="P215" s="73">
        <f t="shared" si="4"/>
        <v>0</v>
      </c>
      <c r="Q215" s="73" t="e">
        <f t="shared" si="4"/>
        <v>#DIV/0!</v>
      </c>
      <c r="R215" s="26">
        <v>0</v>
      </c>
      <c r="S215" s="24">
        <v>5635500</v>
      </c>
      <c r="T215" s="24">
        <v>0</v>
      </c>
      <c r="U215" s="24">
        <v>0</v>
      </c>
      <c r="V215" s="24">
        <v>0</v>
      </c>
      <c r="W215" s="16">
        <v>0</v>
      </c>
      <c r="X215" s="28">
        <v>0</v>
      </c>
      <c r="Y215" s="4">
        <v>3</v>
      </c>
      <c r="Z215" s="4">
        <v>0</v>
      </c>
      <c r="AA215" s="4">
        <v>0</v>
      </c>
      <c r="AB215" s="4">
        <v>0</v>
      </c>
      <c r="AC215" s="4">
        <v>0</v>
      </c>
      <c r="AD215" s="30">
        <v>3</v>
      </c>
    </row>
    <row r="216" spans="1:30" s="3" customFormat="1" x14ac:dyDescent="0.25">
      <c r="A216" s="19" t="s">
        <v>340</v>
      </c>
      <c r="B216" s="20" t="s">
        <v>593</v>
      </c>
      <c r="C216" s="20" t="s">
        <v>842</v>
      </c>
      <c r="D216" s="4">
        <v>1</v>
      </c>
      <c r="E216" s="4">
        <v>1</v>
      </c>
      <c r="F216" s="4" t="s">
        <v>952</v>
      </c>
      <c r="G216" s="18">
        <v>87088</v>
      </c>
      <c r="H216" s="16">
        <v>30252000</v>
      </c>
      <c r="I216" s="22">
        <v>0</v>
      </c>
      <c r="J216" s="24">
        <v>0</v>
      </c>
      <c r="K216" s="24">
        <v>12643000</v>
      </c>
      <c r="L216" s="24">
        <v>11329000</v>
      </c>
      <c r="M216" s="22">
        <v>6280000</v>
      </c>
      <c r="N216" s="16">
        <v>0</v>
      </c>
      <c r="O216" s="73" t="e">
        <f t="shared" si="4"/>
        <v>#DIV/0!</v>
      </c>
      <c r="P216" s="73" t="e">
        <f t="shared" si="4"/>
        <v>#DIV/0!</v>
      </c>
      <c r="Q216" s="73">
        <f t="shared" si="4"/>
        <v>0</v>
      </c>
      <c r="R216" s="26">
        <v>0</v>
      </c>
      <c r="S216" s="24">
        <v>0</v>
      </c>
      <c r="T216" s="24">
        <v>1644200</v>
      </c>
      <c r="U216" s="24">
        <v>2766300</v>
      </c>
      <c r="V216" s="24">
        <v>1320000</v>
      </c>
      <c r="W216" s="16">
        <v>0</v>
      </c>
      <c r="X216" s="28">
        <v>0</v>
      </c>
      <c r="Y216" s="4">
        <v>0</v>
      </c>
      <c r="Z216" s="4">
        <v>0</v>
      </c>
      <c r="AA216" s="4">
        <v>1</v>
      </c>
      <c r="AB216" s="4">
        <v>0</v>
      </c>
      <c r="AC216" s="4">
        <v>0</v>
      </c>
      <c r="AD216" s="30">
        <v>1</v>
      </c>
    </row>
    <row r="217" spans="1:30" s="3" customFormat="1" x14ac:dyDescent="0.25">
      <c r="A217" s="19" t="s">
        <v>341</v>
      </c>
      <c r="B217" s="20" t="s">
        <v>594</v>
      </c>
      <c r="C217" s="20" t="s">
        <v>843</v>
      </c>
      <c r="D217" s="4">
        <v>1</v>
      </c>
      <c r="E217" s="4">
        <v>1</v>
      </c>
      <c r="F217" s="4" t="s">
        <v>998</v>
      </c>
      <c r="G217" s="18">
        <v>27807</v>
      </c>
      <c r="H217" s="16">
        <v>29911000</v>
      </c>
      <c r="I217" s="22">
        <v>0</v>
      </c>
      <c r="J217" s="24">
        <v>0</v>
      </c>
      <c r="K217" s="24">
        <v>0</v>
      </c>
      <c r="L217" s="24">
        <v>0</v>
      </c>
      <c r="M217" s="22">
        <v>0</v>
      </c>
      <c r="N217" s="16">
        <v>0</v>
      </c>
      <c r="O217" s="73" t="e">
        <f t="shared" si="4"/>
        <v>#DIV/0!</v>
      </c>
      <c r="P217" s="73" t="e">
        <f t="shared" si="4"/>
        <v>#DIV/0!</v>
      </c>
      <c r="Q217" s="73" t="e">
        <f t="shared" si="4"/>
        <v>#DIV/0!</v>
      </c>
      <c r="R217" s="26">
        <v>0</v>
      </c>
      <c r="S217" s="24">
        <v>0</v>
      </c>
      <c r="T217" s="24">
        <v>0</v>
      </c>
      <c r="U217" s="24">
        <v>0</v>
      </c>
      <c r="V217" s="24">
        <v>0</v>
      </c>
      <c r="W217" s="16">
        <v>0</v>
      </c>
      <c r="X217" s="28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30">
        <v>2</v>
      </c>
    </row>
    <row r="218" spans="1:30" s="3" customFormat="1" x14ac:dyDescent="0.25">
      <c r="A218" s="19" t="s">
        <v>342</v>
      </c>
      <c r="B218" s="20" t="s">
        <v>595</v>
      </c>
      <c r="C218" s="20" t="s">
        <v>844</v>
      </c>
      <c r="D218" s="4">
        <v>1</v>
      </c>
      <c r="E218" s="4">
        <v>1</v>
      </c>
      <c r="F218" s="4" t="s">
        <v>1004</v>
      </c>
      <c r="G218" s="18" t="s">
        <v>1116</v>
      </c>
      <c r="H218" s="16">
        <v>28723000</v>
      </c>
      <c r="I218" s="22">
        <v>3873100</v>
      </c>
      <c r="J218" s="24">
        <v>14691000</v>
      </c>
      <c r="K218" s="24">
        <v>10159000</v>
      </c>
      <c r="L218" s="24">
        <v>0</v>
      </c>
      <c r="M218" s="22">
        <v>0</v>
      </c>
      <c r="N218" s="16">
        <v>0</v>
      </c>
      <c r="O218" s="73">
        <f t="shared" si="4"/>
        <v>0</v>
      </c>
      <c r="P218" s="73">
        <f t="shared" si="4"/>
        <v>0</v>
      </c>
      <c r="Q218" s="73">
        <f t="shared" si="4"/>
        <v>0</v>
      </c>
      <c r="R218" s="26">
        <v>0</v>
      </c>
      <c r="S218" s="24">
        <v>0</v>
      </c>
      <c r="T218" s="24">
        <v>1523600</v>
      </c>
      <c r="U218" s="24">
        <v>0</v>
      </c>
      <c r="V218" s="24">
        <v>0</v>
      </c>
      <c r="W218" s="16">
        <v>0</v>
      </c>
      <c r="X218" s="28">
        <v>0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30">
        <v>0</v>
      </c>
    </row>
    <row r="219" spans="1:30" s="3" customFormat="1" x14ac:dyDescent="0.25">
      <c r="A219" s="19" t="s">
        <v>343</v>
      </c>
      <c r="B219" s="20" t="s">
        <v>596</v>
      </c>
      <c r="C219" s="20" t="s">
        <v>845</v>
      </c>
      <c r="D219" s="4">
        <v>3</v>
      </c>
      <c r="E219" s="4">
        <v>1</v>
      </c>
      <c r="F219" s="4" t="s">
        <v>1040</v>
      </c>
      <c r="G219" s="18">
        <v>41287</v>
      </c>
      <c r="H219" s="16">
        <v>27713000</v>
      </c>
      <c r="I219" s="22">
        <v>0</v>
      </c>
      <c r="J219" s="24">
        <v>5522900</v>
      </c>
      <c r="K219" s="24">
        <v>10752000</v>
      </c>
      <c r="L219" s="24">
        <v>2696300</v>
      </c>
      <c r="M219" s="22">
        <v>0</v>
      </c>
      <c r="N219" s="16">
        <v>5382500</v>
      </c>
      <c r="O219" s="73" t="e">
        <f t="shared" si="4"/>
        <v>#DIV/0!</v>
      </c>
      <c r="P219" s="73">
        <f t="shared" si="4"/>
        <v>0</v>
      </c>
      <c r="Q219" s="73">
        <f t="shared" si="4"/>
        <v>0.50060453869047616</v>
      </c>
      <c r="R219" s="26">
        <v>0</v>
      </c>
      <c r="S219" s="24">
        <v>866690</v>
      </c>
      <c r="T219" s="24">
        <v>1841000</v>
      </c>
      <c r="U219" s="24">
        <v>698280</v>
      </c>
      <c r="V219" s="24">
        <v>0</v>
      </c>
      <c r="W219" s="16">
        <v>911680</v>
      </c>
      <c r="X219" s="28">
        <v>0</v>
      </c>
      <c r="Y219" s="4">
        <v>0</v>
      </c>
      <c r="Z219" s="4">
        <v>1</v>
      </c>
      <c r="AA219" s="4">
        <v>0</v>
      </c>
      <c r="AB219" s="4">
        <v>0</v>
      </c>
      <c r="AC219" s="4">
        <v>0</v>
      </c>
      <c r="AD219" s="30">
        <v>1</v>
      </c>
    </row>
    <row r="220" spans="1:30" s="3" customFormat="1" x14ac:dyDescent="0.25">
      <c r="A220" s="19" t="s">
        <v>344</v>
      </c>
      <c r="B220" s="20" t="s">
        <v>597</v>
      </c>
      <c r="C220" s="20" t="s">
        <v>846</v>
      </c>
      <c r="D220" s="4">
        <v>2</v>
      </c>
      <c r="E220" s="4">
        <v>2</v>
      </c>
      <c r="F220" s="4" t="s">
        <v>1005</v>
      </c>
      <c r="G220" s="18" t="s">
        <v>1117</v>
      </c>
      <c r="H220" s="16">
        <v>27235000</v>
      </c>
      <c r="I220" s="22">
        <v>892700</v>
      </c>
      <c r="J220" s="24">
        <v>0</v>
      </c>
      <c r="K220" s="24">
        <v>0</v>
      </c>
      <c r="L220" s="24">
        <v>0</v>
      </c>
      <c r="M220" s="22">
        <v>0</v>
      </c>
      <c r="N220" s="16">
        <v>0</v>
      </c>
      <c r="O220" s="73">
        <f t="shared" si="4"/>
        <v>0</v>
      </c>
      <c r="P220" s="73" t="e">
        <f t="shared" si="4"/>
        <v>#DIV/0!</v>
      </c>
      <c r="Q220" s="73" t="e">
        <f t="shared" si="4"/>
        <v>#DIV/0!</v>
      </c>
      <c r="R220" s="26">
        <v>0</v>
      </c>
      <c r="S220" s="24">
        <v>0</v>
      </c>
      <c r="T220" s="24">
        <v>0</v>
      </c>
      <c r="U220" s="24">
        <v>0</v>
      </c>
      <c r="V220" s="24">
        <v>0</v>
      </c>
      <c r="W220" s="16">
        <v>0</v>
      </c>
      <c r="X220" s="28">
        <v>0</v>
      </c>
      <c r="Y220" s="4">
        <v>0</v>
      </c>
      <c r="Z220" s="4">
        <v>0</v>
      </c>
      <c r="AA220" s="4">
        <v>0</v>
      </c>
      <c r="AB220" s="4">
        <v>0</v>
      </c>
      <c r="AC220" s="4">
        <v>0</v>
      </c>
      <c r="AD220" s="30">
        <v>3</v>
      </c>
    </row>
    <row r="221" spans="1:30" s="3" customFormat="1" x14ac:dyDescent="0.25">
      <c r="A221" s="19" t="s">
        <v>345</v>
      </c>
      <c r="B221" s="20" t="s">
        <v>598</v>
      </c>
      <c r="C221" s="20" t="s">
        <v>847</v>
      </c>
      <c r="D221" s="4">
        <v>1</v>
      </c>
      <c r="E221" s="4">
        <v>1</v>
      </c>
      <c r="F221" s="4" t="s">
        <v>983</v>
      </c>
      <c r="G221" s="18">
        <v>89659</v>
      </c>
      <c r="H221" s="16">
        <v>25559000</v>
      </c>
      <c r="I221" s="22">
        <v>0</v>
      </c>
      <c r="J221" s="24">
        <v>0</v>
      </c>
      <c r="K221" s="24">
        <v>0</v>
      </c>
      <c r="L221" s="24">
        <v>0</v>
      </c>
      <c r="M221" s="22">
        <v>0</v>
      </c>
      <c r="N221" s="16">
        <v>0</v>
      </c>
      <c r="O221" s="73" t="e">
        <f t="shared" si="4"/>
        <v>#DIV/0!</v>
      </c>
      <c r="P221" s="73" t="e">
        <f t="shared" si="4"/>
        <v>#DIV/0!</v>
      </c>
      <c r="Q221" s="73" t="e">
        <f t="shared" si="4"/>
        <v>#DIV/0!</v>
      </c>
      <c r="R221" s="26">
        <v>0</v>
      </c>
      <c r="S221" s="24">
        <v>0</v>
      </c>
      <c r="T221" s="24">
        <v>0</v>
      </c>
      <c r="U221" s="24">
        <v>0</v>
      </c>
      <c r="V221" s="24">
        <v>0</v>
      </c>
      <c r="W221" s="16">
        <v>0</v>
      </c>
      <c r="X221" s="28">
        <v>0</v>
      </c>
      <c r="Y221" s="4">
        <v>0</v>
      </c>
      <c r="Z221" s="4">
        <v>0</v>
      </c>
      <c r="AA221" s="4">
        <v>0</v>
      </c>
      <c r="AB221" s="4">
        <v>0</v>
      </c>
      <c r="AC221" s="4">
        <v>0</v>
      </c>
      <c r="AD221" s="30">
        <v>1</v>
      </c>
    </row>
    <row r="222" spans="1:30" s="3" customFormat="1" x14ac:dyDescent="0.25">
      <c r="A222" s="19" t="s">
        <v>346</v>
      </c>
      <c r="B222" s="20" t="s">
        <v>599</v>
      </c>
      <c r="C222" s="20" t="s">
        <v>848</v>
      </c>
      <c r="D222" s="4">
        <v>1</v>
      </c>
      <c r="E222" s="4">
        <v>1</v>
      </c>
      <c r="F222" s="4" t="s">
        <v>1037</v>
      </c>
      <c r="G222" s="18">
        <v>54031</v>
      </c>
      <c r="H222" s="16">
        <v>25477000</v>
      </c>
      <c r="I222" s="22">
        <v>0</v>
      </c>
      <c r="J222" s="24">
        <v>0</v>
      </c>
      <c r="K222" s="24">
        <v>0</v>
      </c>
      <c r="L222" s="24">
        <v>0</v>
      </c>
      <c r="M222" s="22">
        <v>0</v>
      </c>
      <c r="N222" s="16">
        <v>0</v>
      </c>
      <c r="O222" s="73" t="e">
        <f t="shared" si="4"/>
        <v>#DIV/0!</v>
      </c>
      <c r="P222" s="73" t="e">
        <f t="shared" si="4"/>
        <v>#DIV/0!</v>
      </c>
      <c r="Q222" s="73" t="e">
        <f t="shared" si="4"/>
        <v>#DIV/0!</v>
      </c>
      <c r="R222" s="26">
        <v>0</v>
      </c>
      <c r="S222" s="24">
        <v>0</v>
      </c>
      <c r="T222" s="24">
        <v>0</v>
      </c>
      <c r="U222" s="24">
        <v>0</v>
      </c>
      <c r="V222" s="24">
        <v>0</v>
      </c>
      <c r="W222" s="16">
        <v>0</v>
      </c>
      <c r="X222" s="28">
        <v>0</v>
      </c>
      <c r="Y222" s="4">
        <v>0</v>
      </c>
      <c r="Z222" s="4">
        <v>0</v>
      </c>
      <c r="AA222" s="4">
        <v>0</v>
      </c>
      <c r="AB222" s="4">
        <v>0</v>
      </c>
      <c r="AC222" s="4">
        <v>0</v>
      </c>
      <c r="AD222" s="30">
        <v>0</v>
      </c>
    </row>
    <row r="223" spans="1:30" s="3" customFormat="1" x14ac:dyDescent="0.25">
      <c r="A223" s="19" t="s">
        <v>347</v>
      </c>
      <c r="B223" s="20" t="s">
        <v>600</v>
      </c>
      <c r="C223" s="20" t="s">
        <v>849</v>
      </c>
      <c r="D223" s="4">
        <v>1</v>
      </c>
      <c r="E223" s="4">
        <v>1</v>
      </c>
      <c r="F223" s="4" t="s">
        <v>1037</v>
      </c>
      <c r="G223" s="18">
        <v>60008</v>
      </c>
      <c r="H223" s="16">
        <v>24504000</v>
      </c>
      <c r="I223" s="22">
        <v>0</v>
      </c>
      <c r="J223" s="24">
        <v>8075500</v>
      </c>
      <c r="K223" s="24">
        <v>5001100</v>
      </c>
      <c r="L223" s="24">
        <v>5192300</v>
      </c>
      <c r="M223" s="22">
        <v>0</v>
      </c>
      <c r="N223" s="16">
        <v>3074100</v>
      </c>
      <c r="O223" s="73" t="e">
        <f t="shared" si="4"/>
        <v>#DIV/0!</v>
      </c>
      <c r="P223" s="73">
        <f t="shared" si="4"/>
        <v>0</v>
      </c>
      <c r="Q223" s="73">
        <f t="shared" si="4"/>
        <v>0.61468476935074279</v>
      </c>
      <c r="R223" s="26">
        <v>0</v>
      </c>
      <c r="S223" s="24">
        <v>1189400</v>
      </c>
      <c r="T223" s="24">
        <v>870450</v>
      </c>
      <c r="U223" s="24">
        <v>1099800</v>
      </c>
      <c r="V223" s="24">
        <v>0</v>
      </c>
      <c r="W223" s="16">
        <v>781970</v>
      </c>
      <c r="X223" s="28">
        <v>0</v>
      </c>
      <c r="Y223" s="4">
        <v>0</v>
      </c>
      <c r="Z223" s="4">
        <v>0</v>
      </c>
      <c r="AA223" s="4">
        <v>0</v>
      </c>
      <c r="AB223" s="4">
        <v>0</v>
      </c>
      <c r="AC223" s="4">
        <v>0</v>
      </c>
      <c r="AD223" s="30">
        <v>1</v>
      </c>
    </row>
    <row r="224" spans="1:30" s="3" customFormat="1" x14ac:dyDescent="0.25">
      <c r="A224" s="19" t="s">
        <v>348</v>
      </c>
      <c r="B224" s="20" t="s">
        <v>601</v>
      </c>
      <c r="C224" s="20" t="s">
        <v>850</v>
      </c>
      <c r="D224" s="4">
        <v>3</v>
      </c>
      <c r="E224" s="4">
        <v>3</v>
      </c>
      <c r="F224" s="4">
        <v>7</v>
      </c>
      <c r="G224" s="18">
        <v>57944</v>
      </c>
      <c r="H224" s="16">
        <v>24280000</v>
      </c>
      <c r="I224" s="22">
        <v>4910800</v>
      </c>
      <c r="J224" s="24">
        <v>10506000</v>
      </c>
      <c r="K224" s="24">
        <v>8863600</v>
      </c>
      <c r="L224" s="24">
        <v>0</v>
      </c>
      <c r="M224" s="22">
        <v>0</v>
      </c>
      <c r="N224" s="16">
        <v>0</v>
      </c>
      <c r="O224" s="73">
        <f t="shared" si="4"/>
        <v>0</v>
      </c>
      <c r="P224" s="73">
        <f t="shared" si="4"/>
        <v>0</v>
      </c>
      <c r="Q224" s="73">
        <f t="shared" si="4"/>
        <v>0</v>
      </c>
      <c r="R224" s="26">
        <v>1078900</v>
      </c>
      <c r="S224" s="24">
        <v>1821900</v>
      </c>
      <c r="T224" s="24">
        <v>0</v>
      </c>
      <c r="U224" s="24">
        <v>0</v>
      </c>
      <c r="V224" s="24">
        <v>0</v>
      </c>
      <c r="W224" s="16">
        <v>0</v>
      </c>
      <c r="X224" s="28">
        <v>0</v>
      </c>
      <c r="Y224" s="4">
        <v>1</v>
      </c>
      <c r="Z224" s="4">
        <v>1</v>
      </c>
      <c r="AA224" s="4">
        <v>0</v>
      </c>
      <c r="AB224" s="4">
        <v>0</v>
      </c>
      <c r="AC224" s="4">
        <v>0</v>
      </c>
      <c r="AD224" s="30">
        <v>3</v>
      </c>
    </row>
    <row r="225" spans="1:30" s="3" customFormat="1" x14ac:dyDescent="0.25">
      <c r="A225" s="19" t="s">
        <v>349</v>
      </c>
      <c r="B225" s="20" t="s">
        <v>602</v>
      </c>
      <c r="C225" s="20" t="s">
        <v>851</v>
      </c>
      <c r="D225" s="4">
        <v>3</v>
      </c>
      <c r="E225" s="4">
        <v>2</v>
      </c>
      <c r="F225" s="4">
        <v>10</v>
      </c>
      <c r="G225" s="18">
        <v>42248</v>
      </c>
      <c r="H225" s="16">
        <v>23960000</v>
      </c>
      <c r="I225" s="22">
        <v>0</v>
      </c>
      <c r="J225" s="24">
        <v>0</v>
      </c>
      <c r="K225" s="24">
        <v>0</v>
      </c>
      <c r="L225" s="24">
        <v>0</v>
      </c>
      <c r="M225" s="22">
        <v>0</v>
      </c>
      <c r="N225" s="16">
        <v>0</v>
      </c>
      <c r="O225" s="73" t="e">
        <f t="shared" si="4"/>
        <v>#DIV/0!</v>
      </c>
      <c r="P225" s="73" t="e">
        <f t="shared" si="4"/>
        <v>#DIV/0!</v>
      </c>
      <c r="Q225" s="73" t="e">
        <f t="shared" si="4"/>
        <v>#DIV/0!</v>
      </c>
      <c r="R225" s="26">
        <v>0</v>
      </c>
      <c r="S225" s="24">
        <v>0</v>
      </c>
      <c r="T225" s="24">
        <v>0</v>
      </c>
      <c r="U225" s="24">
        <v>0</v>
      </c>
      <c r="V225" s="24">
        <v>0</v>
      </c>
      <c r="W225" s="16">
        <v>0</v>
      </c>
      <c r="X225" s="28">
        <v>0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30">
        <v>2</v>
      </c>
    </row>
    <row r="226" spans="1:30" s="3" customFormat="1" x14ac:dyDescent="0.25">
      <c r="A226" s="19" t="s">
        <v>350</v>
      </c>
      <c r="B226" s="20" t="s">
        <v>603</v>
      </c>
      <c r="C226" s="20" t="s">
        <v>852</v>
      </c>
      <c r="D226" s="4">
        <v>1</v>
      </c>
      <c r="E226" s="4">
        <v>1</v>
      </c>
      <c r="F226" s="4" t="s">
        <v>913</v>
      </c>
      <c r="G226" s="18" t="s">
        <v>1118</v>
      </c>
      <c r="H226" s="16">
        <v>23379000</v>
      </c>
      <c r="I226" s="22">
        <v>0</v>
      </c>
      <c r="J226" s="24">
        <v>0</v>
      </c>
      <c r="K226" s="24">
        <v>0</v>
      </c>
      <c r="L226" s="24">
        <v>0</v>
      </c>
      <c r="M226" s="22">
        <v>0</v>
      </c>
      <c r="N226" s="16">
        <v>0</v>
      </c>
      <c r="O226" s="73" t="e">
        <f t="shared" si="4"/>
        <v>#DIV/0!</v>
      </c>
      <c r="P226" s="73" t="e">
        <f t="shared" si="4"/>
        <v>#DIV/0!</v>
      </c>
      <c r="Q226" s="73" t="e">
        <f t="shared" si="4"/>
        <v>#DIV/0!</v>
      </c>
      <c r="R226" s="26">
        <v>0</v>
      </c>
      <c r="S226" s="24">
        <v>0</v>
      </c>
      <c r="T226" s="24">
        <v>0</v>
      </c>
      <c r="U226" s="24">
        <v>0</v>
      </c>
      <c r="V226" s="24">
        <v>0</v>
      </c>
      <c r="W226" s="16">
        <v>0</v>
      </c>
      <c r="X226" s="28">
        <v>0</v>
      </c>
      <c r="Y226" s="4">
        <v>0</v>
      </c>
      <c r="Z226" s="4">
        <v>0</v>
      </c>
      <c r="AA226" s="4">
        <v>0</v>
      </c>
      <c r="AB226" s="4">
        <v>0</v>
      </c>
      <c r="AC226" s="4">
        <v>0</v>
      </c>
      <c r="AD226" s="30">
        <v>1</v>
      </c>
    </row>
    <row r="227" spans="1:30" s="3" customFormat="1" x14ac:dyDescent="0.25">
      <c r="A227" s="19" t="s">
        <v>351</v>
      </c>
      <c r="B227" s="20" t="s">
        <v>604</v>
      </c>
      <c r="C227" s="20" t="s">
        <v>853</v>
      </c>
      <c r="D227" s="4">
        <v>2</v>
      </c>
      <c r="E227" s="4">
        <v>2</v>
      </c>
      <c r="F227" s="4" t="s">
        <v>1031</v>
      </c>
      <c r="G227" s="18" t="s">
        <v>1119</v>
      </c>
      <c r="H227" s="16">
        <v>22725000</v>
      </c>
      <c r="I227" s="22">
        <v>0</v>
      </c>
      <c r="J227" s="24">
        <v>3721500</v>
      </c>
      <c r="K227" s="24">
        <v>0</v>
      </c>
      <c r="L227" s="24">
        <v>0</v>
      </c>
      <c r="M227" s="22">
        <v>0</v>
      </c>
      <c r="N227" s="16">
        <v>0</v>
      </c>
      <c r="O227" s="73" t="e">
        <f t="shared" si="4"/>
        <v>#DIV/0!</v>
      </c>
      <c r="P227" s="73">
        <f t="shared" si="4"/>
        <v>0</v>
      </c>
      <c r="Q227" s="73" t="e">
        <f t="shared" si="4"/>
        <v>#DIV/0!</v>
      </c>
      <c r="R227" s="26">
        <v>0</v>
      </c>
      <c r="S227" s="24">
        <v>923620</v>
      </c>
      <c r="T227" s="24">
        <v>0</v>
      </c>
      <c r="U227" s="24">
        <v>0</v>
      </c>
      <c r="V227" s="24">
        <v>0</v>
      </c>
      <c r="W227" s="16">
        <v>0</v>
      </c>
      <c r="X227" s="28">
        <v>0</v>
      </c>
      <c r="Y227" s="4">
        <v>0</v>
      </c>
      <c r="Z227" s="4">
        <v>0</v>
      </c>
      <c r="AA227" s="4">
        <v>0</v>
      </c>
      <c r="AB227" s="4">
        <v>0</v>
      </c>
      <c r="AC227" s="4">
        <v>0</v>
      </c>
      <c r="AD227" s="30">
        <v>2</v>
      </c>
    </row>
    <row r="228" spans="1:30" s="3" customFormat="1" x14ac:dyDescent="0.25">
      <c r="A228" s="19" t="s">
        <v>352</v>
      </c>
      <c r="B228" s="20" t="s">
        <v>605</v>
      </c>
      <c r="C228" s="20" t="s">
        <v>854</v>
      </c>
      <c r="D228" s="4">
        <v>3</v>
      </c>
      <c r="E228" s="4">
        <v>1</v>
      </c>
      <c r="F228" s="4" t="s">
        <v>1041</v>
      </c>
      <c r="G228" s="18" t="s">
        <v>1120</v>
      </c>
      <c r="H228" s="16">
        <v>22406000</v>
      </c>
      <c r="I228" s="22">
        <v>0</v>
      </c>
      <c r="J228" s="24">
        <v>0</v>
      </c>
      <c r="K228" s="24">
        <v>0</v>
      </c>
      <c r="L228" s="24">
        <v>0</v>
      </c>
      <c r="M228" s="22">
        <v>0</v>
      </c>
      <c r="N228" s="16">
        <v>0</v>
      </c>
      <c r="O228" s="73" t="e">
        <f t="shared" si="4"/>
        <v>#DIV/0!</v>
      </c>
      <c r="P228" s="73" t="e">
        <f t="shared" si="4"/>
        <v>#DIV/0!</v>
      </c>
      <c r="Q228" s="73" t="e">
        <f t="shared" si="4"/>
        <v>#DIV/0!</v>
      </c>
      <c r="R228" s="26">
        <v>0</v>
      </c>
      <c r="S228" s="24">
        <v>0</v>
      </c>
      <c r="T228" s="24">
        <v>0</v>
      </c>
      <c r="U228" s="24">
        <v>0</v>
      </c>
      <c r="V228" s="24">
        <v>0</v>
      </c>
      <c r="W228" s="16">
        <v>0</v>
      </c>
      <c r="X228" s="28">
        <v>0</v>
      </c>
      <c r="Y228" s="4">
        <v>0</v>
      </c>
      <c r="Z228" s="4">
        <v>0</v>
      </c>
      <c r="AA228" s="4">
        <v>0</v>
      </c>
      <c r="AB228" s="4">
        <v>0</v>
      </c>
      <c r="AC228" s="4">
        <v>0</v>
      </c>
      <c r="AD228" s="30">
        <v>1</v>
      </c>
    </row>
    <row r="229" spans="1:30" s="3" customFormat="1" x14ac:dyDescent="0.25">
      <c r="A229" s="19" t="s">
        <v>353</v>
      </c>
      <c r="B229" s="20" t="s">
        <v>606</v>
      </c>
      <c r="C229" s="20" t="s">
        <v>855</v>
      </c>
      <c r="D229" s="4">
        <v>1</v>
      </c>
      <c r="E229" s="4">
        <v>1</v>
      </c>
      <c r="F229" s="4" t="s">
        <v>964</v>
      </c>
      <c r="G229" s="18">
        <v>51522</v>
      </c>
      <c r="H229" s="16">
        <v>20409000</v>
      </c>
      <c r="I229" s="22">
        <v>0</v>
      </c>
      <c r="J229" s="24">
        <v>0</v>
      </c>
      <c r="K229" s="24">
        <v>0</v>
      </c>
      <c r="L229" s="24">
        <v>0</v>
      </c>
      <c r="M229" s="22">
        <v>0</v>
      </c>
      <c r="N229" s="16">
        <v>0</v>
      </c>
      <c r="O229" s="73" t="e">
        <f t="shared" si="4"/>
        <v>#DIV/0!</v>
      </c>
      <c r="P229" s="73" t="e">
        <f t="shared" si="4"/>
        <v>#DIV/0!</v>
      </c>
      <c r="Q229" s="73" t="e">
        <f t="shared" si="4"/>
        <v>#DIV/0!</v>
      </c>
      <c r="R229" s="26">
        <v>0</v>
      </c>
      <c r="S229" s="24">
        <v>0</v>
      </c>
      <c r="T229" s="24">
        <v>0</v>
      </c>
      <c r="U229" s="24">
        <v>0</v>
      </c>
      <c r="V229" s="24">
        <v>0</v>
      </c>
      <c r="W229" s="16">
        <v>0</v>
      </c>
      <c r="X229" s="28">
        <v>0</v>
      </c>
      <c r="Y229" s="4">
        <v>0</v>
      </c>
      <c r="Z229" s="4">
        <v>0</v>
      </c>
      <c r="AA229" s="4">
        <v>0</v>
      </c>
      <c r="AB229" s="4">
        <v>0</v>
      </c>
      <c r="AC229" s="4">
        <v>0</v>
      </c>
      <c r="AD229" s="30">
        <v>1</v>
      </c>
    </row>
    <row r="230" spans="1:30" s="3" customFormat="1" x14ac:dyDescent="0.25">
      <c r="A230" s="19" t="s">
        <v>354</v>
      </c>
      <c r="B230" s="20" t="s">
        <v>607</v>
      </c>
      <c r="C230" s="20" t="s">
        <v>856</v>
      </c>
      <c r="D230" s="4">
        <v>6</v>
      </c>
      <c r="E230" s="4">
        <v>1</v>
      </c>
      <c r="F230" s="4" t="s">
        <v>961</v>
      </c>
      <c r="G230" s="18" t="s">
        <v>1121</v>
      </c>
      <c r="H230" s="16">
        <v>20380000</v>
      </c>
      <c r="I230" s="22">
        <v>20380000</v>
      </c>
      <c r="J230" s="24">
        <v>0</v>
      </c>
      <c r="K230" s="24">
        <v>0</v>
      </c>
      <c r="L230" s="24">
        <v>0</v>
      </c>
      <c r="M230" s="22">
        <v>0</v>
      </c>
      <c r="N230" s="16">
        <v>0</v>
      </c>
      <c r="O230" s="73">
        <f t="shared" si="4"/>
        <v>0</v>
      </c>
      <c r="P230" s="73" t="e">
        <f t="shared" si="4"/>
        <v>#DIV/0!</v>
      </c>
      <c r="Q230" s="73" t="e">
        <f t="shared" si="4"/>
        <v>#DIV/0!</v>
      </c>
      <c r="R230" s="26">
        <v>4477500</v>
      </c>
      <c r="S230" s="24">
        <v>0</v>
      </c>
      <c r="T230" s="24">
        <v>0</v>
      </c>
      <c r="U230" s="24">
        <v>0</v>
      </c>
      <c r="V230" s="24">
        <v>0</v>
      </c>
      <c r="W230" s="16">
        <v>0</v>
      </c>
      <c r="X230" s="28">
        <v>1</v>
      </c>
      <c r="Y230" s="4">
        <v>0</v>
      </c>
      <c r="Z230" s="4">
        <v>0</v>
      </c>
      <c r="AA230" s="4">
        <v>0</v>
      </c>
      <c r="AB230" s="4">
        <v>0</v>
      </c>
      <c r="AC230" s="4">
        <v>0</v>
      </c>
      <c r="AD230" s="30">
        <v>1</v>
      </c>
    </row>
    <row r="231" spans="1:30" s="3" customFormat="1" x14ac:dyDescent="0.25">
      <c r="A231" s="19" t="s">
        <v>355</v>
      </c>
      <c r="B231" s="20" t="s">
        <v>608</v>
      </c>
      <c r="C231" s="20" t="s">
        <v>857</v>
      </c>
      <c r="D231" s="4">
        <v>1</v>
      </c>
      <c r="E231" s="4">
        <v>1</v>
      </c>
      <c r="F231" s="4">
        <v>1</v>
      </c>
      <c r="G231" s="18" t="s">
        <v>1122</v>
      </c>
      <c r="H231" s="16">
        <v>19163000</v>
      </c>
      <c r="I231" s="22">
        <v>11995000</v>
      </c>
      <c r="J231" s="24">
        <v>0</v>
      </c>
      <c r="K231" s="24">
        <v>0</v>
      </c>
      <c r="L231" s="24">
        <v>0</v>
      </c>
      <c r="M231" s="22">
        <v>0</v>
      </c>
      <c r="N231" s="16">
        <v>0</v>
      </c>
      <c r="O231" s="73">
        <f t="shared" si="4"/>
        <v>0</v>
      </c>
      <c r="P231" s="73" t="e">
        <f t="shared" si="4"/>
        <v>#DIV/0!</v>
      </c>
      <c r="Q231" s="73" t="e">
        <f t="shared" si="4"/>
        <v>#DIV/0!</v>
      </c>
      <c r="R231" s="26">
        <v>2635300</v>
      </c>
      <c r="S231" s="24">
        <v>0</v>
      </c>
      <c r="T231" s="24">
        <v>0</v>
      </c>
      <c r="U231" s="24">
        <v>0</v>
      </c>
      <c r="V231" s="24">
        <v>0</v>
      </c>
      <c r="W231" s="16">
        <v>0</v>
      </c>
      <c r="X231" s="28">
        <v>1</v>
      </c>
      <c r="Y231" s="4">
        <v>0</v>
      </c>
      <c r="Z231" s="4">
        <v>0</v>
      </c>
      <c r="AA231" s="4">
        <v>0</v>
      </c>
      <c r="AB231" s="4">
        <v>0</v>
      </c>
      <c r="AC231" s="4">
        <v>0</v>
      </c>
      <c r="AD231" s="30">
        <v>2</v>
      </c>
    </row>
    <row r="232" spans="1:30" s="3" customFormat="1" x14ac:dyDescent="0.25">
      <c r="A232" s="19" t="s">
        <v>356</v>
      </c>
      <c r="B232" s="20" t="s">
        <v>609</v>
      </c>
      <c r="C232" s="20" t="s">
        <v>858</v>
      </c>
      <c r="D232" s="4">
        <v>3</v>
      </c>
      <c r="E232" s="4">
        <v>3</v>
      </c>
      <c r="F232" s="4">
        <v>4</v>
      </c>
      <c r="G232" s="18">
        <v>89834</v>
      </c>
      <c r="H232" s="16">
        <v>16564000</v>
      </c>
      <c r="I232" s="22">
        <v>0</v>
      </c>
      <c r="J232" s="24">
        <v>0</v>
      </c>
      <c r="K232" s="24">
        <v>0</v>
      </c>
      <c r="L232" s="24">
        <v>0</v>
      </c>
      <c r="M232" s="22">
        <v>0</v>
      </c>
      <c r="N232" s="16">
        <v>0</v>
      </c>
      <c r="O232" s="73" t="e">
        <f t="shared" si="4"/>
        <v>#DIV/0!</v>
      </c>
      <c r="P232" s="73" t="e">
        <f t="shared" si="4"/>
        <v>#DIV/0!</v>
      </c>
      <c r="Q232" s="73" t="e">
        <f t="shared" si="4"/>
        <v>#DIV/0!</v>
      </c>
      <c r="R232" s="26">
        <v>0</v>
      </c>
      <c r="S232" s="24">
        <v>0</v>
      </c>
      <c r="T232" s="24">
        <v>0</v>
      </c>
      <c r="U232" s="24">
        <v>0</v>
      </c>
      <c r="V232" s="24">
        <v>0</v>
      </c>
      <c r="W232" s="16">
        <v>0</v>
      </c>
      <c r="X232" s="28">
        <v>0</v>
      </c>
      <c r="Y232" s="4">
        <v>0</v>
      </c>
      <c r="Z232" s="4">
        <v>0</v>
      </c>
      <c r="AA232" s="4">
        <v>0</v>
      </c>
      <c r="AB232" s="4">
        <v>0</v>
      </c>
      <c r="AC232" s="4">
        <v>0</v>
      </c>
      <c r="AD232" s="30">
        <v>3</v>
      </c>
    </row>
    <row r="233" spans="1:30" s="3" customFormat="1" x14ac:dyDescent="0.25">
      <c r="A233" s="19" t="s">
        <v>357</v>
      </c>
      <c r="B233" s="20" t="s">
        <v>610</v>
      </c>
      <c r="C233" s="20" t="s">
        <v>859</v>
      </c>
      <c r="D233" s="4">
        <v>2</v>
      </c>
      <c r="E233" s="4">
        <v>2</v>
      </c>
      <c r="F233" s="4" t="s">
        <v>1042</v>
      </c>
      <c r="G233" s="18">
        <v>53533</v>
      </c>
      <c r="H233" s="16">
        <v>16386000</v>
      </c>
      <c r="I233" s="22">
        <v>0</v>
      </c>
      <c r="J233" s="24">
        <v>0</v>
      </c>
      <c r="K233" s="24">
        <v>0</v>
      </c>
      <c r="L233" s="24">
        <v>0</v>
      </c>
      <c r="M233" s="22">
        <v>0</v>
      </c>
      <c r="N233" s="16">
        <v>0</v>
      </c>
      <c r="O233" s="73" t="e">
        <f t="shared" si="4"/>
        <v>#DIV/0!</v>
      </c>
      <c r="P233" s="73" t="e">
        <f t="shared" si="4"/>
        <v>#DIV/0!</v>
      </c>
      <c r="Q233" s="73" t="e">
        <f t="shared" si="4"/>
        <v>#DIV/0!</v>
      </c>
      <c r="R233" s="26">
        <v>0</v>
      </c>
      <c r="S233" s="24">
        <v>0</v>
      </c>
      <c r="T233" s="24">
        <v>0</v>
      </c>
      <c r="U233" s="24">
        <v>0</v>
      </c>
      <c r="V233" s="24">
        <v>0</v>
      </c>
      <c r="W233" s="16">
        <v>0</v>
      </c>
      <c r="X233" s="28">
        <v>0</v>
      </c>
      <c r="Y233" s="4">
        <v>0</v>
      </c>
      <c r="Z233" s="4">
        <v>0</v>
      </c>
      <c r="AA233" s="4">
        <v>0</v>
      </c>
      <c r="AB233" s="4">
        <v>0</v>
      </c>
      <c r="AC233" s="4">
        <v>0</v>
      </c>
      <c r="AD233" s="30">
        <v>2</v>
      </c>
    </row>
    <row r="234" spans="1:30" s="3" customFormat="1" x14ac:dyDescent="0.25">
      <c r="A234" s="19" t="s">
        <v>358</v>
      </c>
      <c r="B234" s="20" t="s">
        <v>611</v>
      </c>
      <c r="C234" s="20" t="s">
        <v>860</v>
      </c>
      <c r="D234" s="4">
        <v>1</v>
      </c>
      <c r="E234" s="4">
        <v>1</v>
      </c>
      <c r="F234" s="4" t="s">
        <v>983</v>
      </c>
      <c r="G234" s="18">
        <v>71354</v>
      </c>
      <c r="H234" s="16">
        <v>16310000</v>
      </c>
      <c r="I234" s="22">
        <v>0</v>
      </c>
      <c r="J234" s="24">
        <v>0</v>
      </c>
      <c r="K234" s="24">
        <v>0</v>
      </c>
      <c r="L234" s="24">
        <v>0</v>
      </c>
      <c r="M234" s="22">
        <v>0</v>
      </c>
      <c r="N234" s="16">
        <v>0</v>
      </c>
      <c r="O234" s="73" t="e">
        <f t="shared" si="4"/>
        <v>#DIV/0!</v>
      </c>
      <c r="P234" s="73" t="e">
        <f t="shared" si="4"/>
        <v>#DIV/0!</v>
      </c>
      <c r="Q234" s="73" t="e">
        <f t="shared" si="4"/>
        <v>#DIV/0!</v>
      </c>
      <c r="R234" s="26">
        <v>0</v>
      </c>
      <c r="S234" s="24">
        <v>0</v>
      </c>
      <c r="T234" s="24">
        <v>0</v>
      </c>
      <c r="U234" s="24">
        <v>0</v>
      </c>
      <c r="V234" s="24">
        <v>0</v>
      </c>
      <c r="W234" s="16">
        <v>0</v>
      </c>
      <c r="X234" s="28">
        <v>0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30">
        <v>1</v>
      </c>
    </row>
    <row r="235" spans="1:30" s="3" customFormat="1" x14ac:dyDescent="0.25">
      <c r="A235" s="19" t="s">
        <v>359</v>
      </c>
      <c r="B235" s="20" t="s">
        <v>612</v>
      </c>
      <c r="C235" s="20" t="s">
        <v>861</v>
      </c>
      <c r="D235" s="4">
        <v>2</v>
      </c>
      <c r="E235" s="4">
        <v>2</v>
      </c>
      <c r="F235" s="4" t="s">
        <v>1043</v>
      </c>
      <c r="G235" s="18" t="s">
        <v>1123</v>
      </c>
      <c r="H235" s="16">
        <v>15044000</v>
      </c>
      <c r="I235" s="22">
        <v>5573900</v>
      </c>
      <c r="J235" s="24">
        <v>0</v>
      </c>
      <c r="K235" s="24">
        <v>0</v>
      </c>
      <c r="L235" s="24">
        <v>0</v>
      </c>
      <c r="M235" s="22">
        <v>0</v>
      </c>
      <c r="N235" s="16">
        <v>0</v>
      </c>
      <c r="O235" s="73">
        <f t="shared" si="4"/>
        <v>0</v>
      </c>
      <c r="P235" s="73" t="e">
        <f t="shared" si="4"/>
        <v>#DIV/0!</v>
      </c>
      <c r="Q235" s="73" t="e">
        <f t="shared" si="4"/>
        <v>#DIV/0!</v>
      </c>
      <c r="R235" s="26">
        <v>0</v>
      </c>
      <c r="S235" s="24">
        <v>0</v>
      </c>
      <c r="T235" s="24">
        <v>0</v>
      </c>
      <c r="U235" s="24">
        <v>0</v>
      </c>
      <c r="V235" s="24">
        <v>0</v>
      </c>
      <c r="W235" s="16">
        <v>0</v>
      </c>
      <c r="X235" s="28">
        <v>0</v>
      </c>
      <c r="Y235" s="4">
        <v>0</v>
      </c>
      <c r="Z235" s="4">
        <v>0</v>
      </c>
      <c r="AA235" s="4">
        <v>0</v>
      </c>
      <c r="AB235" s="4">
        <v>0</v>
      </c>
      <c r="AC235" s="4">
        <v>0</v>
      </c>
      <c r="AD235" s="30">
        <v>1</v>
      </c>
    </row>
    <row r="236" spans="1:30" s="3" customFormat="1" x14ac:dyDescent="0.25">
      <c r="A236" s="19" t="s">
        <v>360</v>
      </c>
      <c r="B236" s="20" t="s">
        <v>613</v>
      </c>
      <c r="C236" s="20" t="s">
        <v>862</v>
      </c>
      <c r="D236" s="4">
        <v>2</v>
      </c>
      <c r="E236" s="4">
        <v>2</v>
      </c>
      <c r="F236" s="4" t="s">
        <v>1020</v>
      </c>
      <c r="G236" s="18">
        <v>78839</v>
      </c>
      <c r="H236" s="16">
        <v>14199000</v>
      </c>
      <c r="I236" s="22">
        <v>0</v>
      </c>
      <c r="J236" s="24">
        <v>0</v>
      </c>
      <c r="K236" s="24">
        <v>6145200</v>
      </c>
      <c r="L236" s="24">
        <v>0</v>
      </c>
      <c r="M236" s="22">
        <v>0</v>
      </c>
      <c r="N236" s="16">
        <v>8053800</v>
      </c>
      <c r="O236" s="73" t="e">
        <f t="shared" si="4"/>
        <v>#DIV/0!</v>
      </c>
      <c r="P236" s="73" t="e">
        <f t="shared" si="4"/>
        <v>#DIV/0!</v>
      </c>
      <c r="Q236" s="73">
        <f t="shared" si="4"/>
        <v>1.3105838703378248</v>
      </c>
      <c r="R236" s="26">
        <v>0</v>
      </c>
      <c r="S236" s="24">
        <v>0</v>
      </c>
      <c r="T236" s="24">
        <v>921640</v>
      </c>
      <c r="U236" s="24">
        <v>0</v>
      </c>
      <c r="V236" s="24">
        <v>0</v>
      </c>
      <c r="W236" s="16">
        <v>1585800</v>
      </c>
      <c r="X236" s="28">
        <v>0</v>
      </c>
      <c r="Y236" s="4">
        <v>0</v>
      </c>
      <c r="Z236" s="4">
        <v>0</v>
      </c>
      <c r="AA236" s="4">
        <v>0</v>
      </c>
      <c r="AB236" s="4">
        <v>0</v>
      </c>
      <c r="AC236" s="4">
        <v>1</v>
      </c>
      <c r="AD236" s="30">
        <v>2</v>
      </c>
    </row>
    <row r="237" spans="1:30" s="3" customFormat="1" x14ac:dyDescent="0.25">
      <c r="A237" s="19" t="s">
        <v>361</v>
      </c>
      <c r="B237" s="20" t="s">
        <v>614</v>
      </c>
      <c r="C237" s="20" t="s">
        <v>863</v>
      </c>
      <c r="D237" s="4">
        <v>2</v>
      </c>
      <c r="E237" s="4">
        <v>2</v>
      </c>
      <c r="F237" s="4" t="s">
        <v>1030</v>
      </c>
      <c r="G237" s="18" t="s">
        <v>1124</v>
      </c>
      <c r="H237" s="16">
        <v>13989000</v>
      </c>
      <c r="I237" s="22">
        <v>0</v>
      </c>
      <c r="J237" s="24">
        <v>3081200</v>
      </c>
      <c r="K237" s="24">
        <v>4694300</v>
      </c>
      <c r="L237" s="24">
        <v>3893100</v>
      </c>
      <c r="M237" s="22">
        <v>0</v>
      </c>
      <c r="N237" s="16">
        <v>0</v>
      </c>
      <c r="O237" s="73" t="e">
        <f t="shared" si="4"/>
        <v>#DIV/0!</v>
      </c>
      <c r="P237" s="73">
        <f t="shared" si="4"/>
        <v>0</v>
      </c>
      <c r="Q237" s="73">
        <f t="shared" si="4"/>
        <v>0</v>
      </c>
      <c r="R237" s="26">
        <v>0</v>
      </c>
      <c r="S237" s="24">
        <v>615350</v>
      </c>
      <c r="T237" s="24">
        <v>757340</v>
      </c>
      <c r="U237" s="24">
        <v>797590</v>
      </c>
      <c r="V237" s="24">
        <v>0</v>
      </c>
      <c r="W237" s="16">
        <v>0</v>
      </c>
      <c r="X237" s="28">
        <v>0</v>
      </c>
      <c r="Y237" s="4">
        <v>0</v>
      </c>
      <c r="Z237" s="4">
        <v>1</v>
      </c>
      <c r="AA237" s="4">
        <v>0</v>
      </c>
      <c r="AB237" s="4">
        <v>0</v>
      </c>
      <c r="AC237" s="4">
        <v>0</v>
      </c>
      <c r="AD237" s="30">
        <v>1</v>
      </c>
    </row>
    <row r="238" spans="1:30" s="3" customFormat="1" x14ac:dyDescent="0.25">
      <c r="A238" s="19" t="s">
        <v>362</v>
      </c>
      <c r="B238" s="20" t="s">
        <v>615</v>
      </c>
      <c r="C238" s="20" t="s">
        <v>864</v>
      </c>
      <c r="D238" s="4">
        <v>1</v>
      </c>
      <c r="E238" s="4">
        <v>1</v>
      </c>
      <c r="F238" s="4" t="s">
        <v>952</v>
      </c>
      <c r="G238" s="18">
        <v>65812</v>
      </c>
      <c r="H238" s="16">
        <v>13116000</v>
      </c>
      <c r="I238" s="22">
        <v>0</v>
      </c>
      <c r="J238" s="24">
        <v>0</v>
      </c>
      <c r="K238" s="24">
        <v>0</v>
      </c>
      <c r="L238" s="24">
        <v>0</v>
      </c>
      <c r="M238" s="22">
        <v>0</v>
      </c>
      <c r="N238" s="16">
        <v>0</v>
      </c>
      <c r="O238" s="73" t="e">
        <f t="shared" si="4"/>
        <v>#DIV/0!</v>
      </c>
      <c r="P238" s="73" t="e">
        <f t="shared" si="4"/>
        <v>#DIV/0!</v>
      </c>
      <c r="Q238" s="73" t="e">
        <f t="shared" si="4"/>
        <v>#DIV/0!</v>
      </c>
      <c r="R238" s="26">
        <v>0</v>
      </c>
      <c r="S238" s="24">
        <v>0</v>
      </c>
      <c r="T238" s="24">
        <v>0</v>
      </c>
      <c r="U238" s="24">
        <v>0</v>
      </c>
      <c r="V238" s="24">
        <v>0</v>
      </c>
      <c r="W238" s="16">
        <v>0</v>
      </c>
      <c r="X238" s="28">
        <v>0</v>
      </c>
      <c r="Y238" s="4">
        <v>0</v>
      </c>
      <c r="Z238" s="4">
        <v>0</v>
      </c>
      <c r="AA238" s="4">
        <v>0</v>
      </c>
      <c r="AB238" s="4">
        <v>0</v>
      </c>
      <c r="AC238" s="4">
        <v>0</v>
      </c>
      <c r="AD238" s="30">
        <v>1</v>
      </c>
    </row>
    <row r="239" spans="1:30" s="3" customFormat="1" x14ac:dyDescent="0.25">
      <c r="A239" s="19" t="s">
        <v>363</v>
      </c>
      <c r="B239" s="20" t="s">
        <v>616</v>
      </c>
      <c r="C239" s="20" t="s">
        <v>865</v>
      </c>
      <c r="D239" s="4">
        <v>1</v>
      </c>
      <c r="E239" s="4">
        <v>1</v>
      </c>
      <c r="F239" s="4" t="s">
        <v>1031</v>
      </c>
      <c r="G239" s="18" t="s">
        <v>1125</v>
      </c>
      <c r="H239" s="16">
        <v>12373000</v>
      </c>
      <c r="I239" s="22">
        <v>12373000</v>
      </c>
      <c r="J239" s="24">
        <v>0</v>
      </c>
      <c r="K239" s="24">
        <v>0</v>
      </c>
      <c r="L239" s="24">
        <v>0</v>
      </c>
      <c r="M239" s="22">
        <v>0</v>
      </c>
      <c r="N239" s="16">
        <v>0</v>
      </c>
      <c r="O239" s="73">
        <f t="shared" si="4"/>
        <v>0</v>
      </c>
      <c r="P239" s="73" t="e">
        <f t="shared" si="4"/>
        <v>#DIV/0!</v>
      </c>
      <c r="Q239" s="73" t="e">
        <f t="shared" si="4"/>
        <v>#DIV/0!</v>
      </c>
      <c r="R239" s="26">
        <v>2718400</v>
      </c>
      <c r="S239" s="24">
        <v>0</v>
      </c>
      <c r="T239" s="24">
        <v>0</v>
      </c>
      <c r="U239" s="24">
        <v>0</v>
      </c>
      <c r="V239" s="24">
        <v>0</v>
      </c>
      <c r="W239" s="16">
        <v>0</v>
      </c>
      <c r="X239" s="28">
        <v>1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30">
        <v>1</v>
      </c>
    </row>
    <row r="240" spans="1:30" s="3" customFormat="1" x14ac:dyDescent="0.25">
      <c r="A240" s="19" t="s">
        <v>364</v>
      </c>
      <c r="B240" s="20" t="s">
        <v>617</v>
      </c>
      <c r="C240" s="20" t="s">
        <v>866</v>
      </c>
      <c r="D240" s="4">
        <v>1</v>
      </c>
      <c r="E240" s="4">
        <v>1</v>
      </c>
      <c r="F240" s="4" t="s">
        <v>912</v>
      </c>
      <c r="G240" s="18">
        <v>22417</v>
      </c>
      <c r="H240" s="16">
        <v>10798000</v>
      </c>
      <c r="I240" s="22">
        <v>0</v>
      </c>
      <c r="J240" s="24">
        <v>0</v>
      </c>
      <c r="K240" s="24">
        <v>0</v>
      </c>
      <c r="L240" s="24">
        <v>0</v>
      </c>
      <c r="M240" s="22">
        <v>0</v>
      </c>
      <c r="N240" s="16">
        <v>0</v>
      </c>
      <c r="O240" s="73" t="e">
        <f t="shared" si="4"/>
        <v>#DIV/0!</v>
      </c>
      <c r="P240" s="73" t="e">
        <f t="shared" si="4"/>
        <v>#DIV/0!</v>
      </c>
      <c r="Q240" s="73" t="e">
        <f t="shared" si="4"/>
        <v>#DIV/0!</v>
      </c>
      <c r="R240" s="26">
        <v>0</v>
      </c>
      <c r="S240" s="24">
        <v>0</v>
      </c>
      <c r="T240" s="24">
        <v>0</v>
      </c>
      <c r="U240" s="24">
        <v>0</v>
      </c>
      <c r="V240" s="24">
        <v>0</v>
      </c>
      <c r="W240" s="16">
        <v>0</v>
      </c>
      <c r="X240" s="28">
        <v>0</v>
      </c>
      <c r="Y240" s="4">
        <v>0</v>
      </c>
      <c r="Z240" s="4">
        <v>0</v>
      </c>
      <c r="AA240" s="4">
        <v>0</v>
      </c>
      <c r="AB240" s="4">
        <v>0</v>
      </c>
      <c r="AC240" s="4">
        <v>0</v>
      </c>
      <c r="AD240" s="30">
        <v>0</v>
      </c>
    </row>
    <row r="241" spans="1:30" s="3" customFormat="1" x14ac:dyDescent="0.25">
      <c r="A241" s="19" t="s">
        <v>365</v>
      </c>
      <c r="B241" s="20" t="s">
        <v>618</v>
      </c>
      <c r="C241" s="20" t="s">
        <v>867</v>
      </c>
      <c r="D241" s="4">
        <v>1</v>
      </c>
      <c r="E241" s="4">
        <v>1</v>
      </c>
      <c r="F241" s="4" t="s">
        <v>1014</v>
      </c>
      <c r="G241" s="18">
        <v>39455</v>
      </c>
      <c r="H241" s="16">
        <v>9337800</v>
      </c>
      <c r="I241" s="22">
        <v>0</v>
      </c>
      <c r="J241" s="24">
        <v>0</v>
      </c>
      <c r="K241" s="24">
        <v>0</v>
      </c>
      <c r="L241" s="24">
        <v>0</v>
      </c>
      <c r="M241" s="22">
        <v>0</v>
      </c>
      <c r="N241" s="16">
        <v>0</v>
      </c>
      <c r="O241" s="73" t="e">
        <f t="shared" si="4"/>
        <v>#DIV/0!</v>
      </c>
      <c r="P241" s="73" t="e">
        <f t="shared" si="4"/>
        <v>#DIV/0!</v>
      </c>
      <c r="Q241" s="73" t="e">
        <f t="shared" si="4"/>
        <v>#DIV/0!</v>
      </c>
      <c r="R241" s="26">
        <v>0</v>
      </c>
      <c r="S241" s="24">
        <v>0</v>
      </c>
      <c r="T241" s="24">
        <v>0</v>
      </c>
      <c r="U241" s="24">
        <v>0</v>
      </c>
      <c r="V241" s="24">
        <v>0</v>
      </c>
      <c r="W241" s="16">
        <v>0</v>
      </c>
      <c r="X241" s="28">
        <v>0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30">
        <v>1</v>
      </c>
    </row>
    <row r="242" spans="1:30" s="3" customFormat="1" x14ac:dyDescent="0.25">
      <c r="A242" s="19" t="s">
        <v>366</v>
      </c>
      <c r="B242" s="20" t="s">
        <v>619</v>
      </c>
      <c r="C242" s="20" t="s">
        <v>868</v>
      </c>
      <c r="D242" s="4">
        <v>3</v>
      </c>
      <c r="E242" s="4">
        <v>1</v>
      </c>
      <c r="F242" s="4" t="s">
        <v>1044</v>
      </c>
      <c r="G242" s="18">
        <v>16387</v>
      </c>
      <c r="H242" s="16">
        <v>5788500</v>
      </c>
      <c r="I242" s="22">
        <v>0</v>
      </c>
      <c r="J242" s="24">
        <v>0</v>
      </c>
      <c r="K242" s="24">
        <v>0</v>
      </c>
      <c r="L242" s="24">
        <v>0</v>
      </c>
      <c r="M242" s="22">
        <v>0</v>
      </c>
      <c r="N242" s="16">
        <v>0</v>
      </c>
      <c r="O242" s="73" t="e">
        <f t="shared" si="4"/>
        <v>#DIV/0!</v>
      </c>
      <c r="P242" s="73" t="e">
        <f t="shared" si="4"/>
        <v>#DIV/0!</v>
      </c>
      <c r="Q242" s="73" t="e">
        <f t="shared" si="4"/>
        <v>#DIV/0!</v>
      </c>
      <c r="R242" s="26">
        <v>0</v>
      </c>
      <c r="S242" s="24">
        <v>0</v>
      </c>
      <c r="T242" s="24">
        <v>0</v>
      </c>
      <c r="U242" s="24">
        <v>0</v>
      </c>
      <c r="V242" s="24">
        <v>0</v>
      </c>
      <c r="W242" s="16">
        <v>0</v>
      </c>
      <c r="X242" s="28">
        <v>0</v>
      </c>
      <c r="Y242" s="4">
        <v>0</v>
      </c>
      <c r="Z242" s="4">
        <v>0</v>
      </c>
      <c r="AA242" s="4">
        <v>0</v>
      </c>
      <c r="AB242" s="4">
        <v>0</v>
      </c>
      <c r="AC242" s="4">
        <v>0</v>
      </c>
      <c r="AD242" s="30">
        <v>1</v>
      </c>
    </row>
    <row r="243" spans="1:30" s="3" customFormat="1" x14ac:dyDescent="0.25">
      <c r="A243" s="19" t="s">
        <v>367</v>
      </c>
      <c r="B243" s="20" t="s">
        <v>620</v>
      </c>
      <c r="C243" s="20" t="s">
        <v>869</v>
      </c>
      <c r="D243" s="4">
        <v>1</v>
      </c>
      <c r="E243" s="4">
        <v>1</v>
      </c>
      <c r="F243" s="4" t="s">
        <v>1000</v>
      </c>
      <c r="G243" s="18">
        <v>89593</v>
      </c>
      <c r="H243" s="16">
        <v>0</v>
      </c>
      <c r="I243" s="22">
        <v>0</v>
      </c>
      <c r="J243" s="24">
        <v>0</v>
      </c>
      <c r="K243" s="24">
        <v>0</v>
      </c>
      <c r="L243" s="24">
        <v>0</v>
      </c>
      <c r="M243" s="22">
        <v>0</v>
      </c>
      <c r="N243" s="16">
        <v>0</v>
      </c>
      <c r="O243" s="73" t="e">
        <f t="shared" si="4"/>
        <v>#DIV/0!</v>
      </c>
      <c r="P243" s="73" t="e">
        <f t="shared" si="4"/>
        <v>#DIV/0!</v>
      </c>
      <c r="Q243" s="73" t="e">
        <f t="shared" si="4"/>
        <v>#DIV/0!</v>
      </c>
      <c r="R243" s="26">
        <v>0</v>
      </c>
      <c r="S243" s="24">
        <v>0</v>
      </c>
      <c r="T243" s="24">
        <v>0</v>
      </c>
      <c r="U243" s="24">
        <v>0</v>
      </c>
      <c r="V243" s="24">
        <v>0</v>
      </c>
      <c r="W243" s="16">
        <v>0</v>
      </c>
      <c r="X243" s="28">
        <v>0</v>
      </c>
      <c r="Y243" s="4">
        <v>0</v>
      </c>
      <c r="Z243" s="4">
        <v>0</v>
      </c>
      <c r="AA243" s="4">
        <v>0</v>
      </c>
      <c r="AB243" s="4">
        <v>0</v>
      </c>
      <c r="AC243" s="4">
        <v>0</v>
      </c>
      <c r="AD243" s="30">
        <v>0</v>
      </c>
    </row>
    <row r="244" spans="1:30" s="3" customFormat="1" x14ac:dyDescent="0.25">
      <c r="A244" s="19" t="s">
        <v>368</v>
      </c>
      <c r="B244" s="20" t="s">
        <v>621</v>
      </c>
      <c r="C244" s="20" t="s">
        <v>870</v>
      </c>
      <c r="D244" s="4">
        <v>1</v>
      </c>
      <c r="E244" s="4">
        <v>1</v>
      </c>
      <c r="F244" s="4" t="s">
        <v>983</v>
      </c>
      <c r="G244" s="18" t="s">
        <v>1126</v>
      </c>
      <c r="H244" s="16">
        <v>0</v>
      </c>
      <c r="I244" s="22">
        <v>0</v>
      </c>
      <c r="J244" s="24">
        <v>0</v>
      </c>
      <c r="K244" s="24">
        <v>0</v>
      </c>
      <c r="L244" s="24">
        <v>0</v>
      </c>
      <c r="M244" s="22">
        <v>0</v>
      </c>
      <c r="N244" s="16">
        <v>0</v>
      </c>
      <c r="O244" s="73" t="e">
        <f t="shared" si="4"/>
        <v>#DIV/0!</v>
      </c>
      <c r="P244" s="73" t="e">
        <f t="shared" si="4"/>
        <v>#DIV/0!</v>
      </c>
      <c r="Q244" s="73" t="e">
        <f t="shared" si="4"/>
        <v>#DIV/0!</v>
      </c>
      <c r="R244" s="26">
        <v>0</v>
      </c>
      <c r="S244" s="24">
        <v>0</v>
      </c>
      <c r="T244" s="24">
        <v>0</v>
      </c>
      <c r="U244" s="24">
        <v>0</v>
      </c>
      <c r="V244" s="24">
        <v>0</v>
      </c>
      <c r="W244" s="16">
        <v>0</v>
      </c>
      <c r="X244" s="28">
        <v>0</v>
      </c>
      <c r="Y244" s="4">
        <v>0</v>
      </c>
      <c r="Z244" s="4">
        <v>0</v>
      </c>
      <c r="AA244" s="4">
        <v>0</v>
      </c>
      <c r="AB244" s="4">
        <v>0</v>
      </c>
      <c r="AC244" s="4">
        <v>0</v>
      </c>
      <c r="AD244" s="30">
        <v>0</v>
      </c>
    </row>
    <row r="245" spans="1:30" s="3" customFormat="1" x14ac:dyDescent="0.25">
      <c r="A245" s="19" t="s">
        <v>369</v>
      </c>
      <c r="B245" s="20" t="s">
        <v>622</v>
      </c>
      <c r="C245" s="20" t="s">
        <v>871</v>
      </c>
      <c r="D245" s="4">
        <v>2</v>
      </c>
      <c r="E245" s="4">
        <v>2</v>
      </c>
      <c r="F245" s="4" t="s">
        <v>967</v>
      </c>
      <c r="G245" s="18" t="s">
        <v>1127</v>
      </c>
      <c r="H245" s="16">
        <v>0</v>
      </c>
      <c r="I245" s="22">
        <v>0</v>
      </c>
      <c r="J245" s="24">
        <v>0</v>
      </c>
      <c r="K245" s="24">
        <v>0</v>
      </c>
      <c r="L245" s="24">
        <v>0</v>
      </c>
      <c r="M245" s="22">
        <v>0</v>
      </c>
      <c r="N245" s="16">
        <v>0</v>
      </c>
      <c r="O245" s="73" t="e">
        <f t="shared" si="4"/>
        <v>#DIV/0!</v>
      </c>
      <c r="P245" s="73" t="e">
        <f t="shared" si="4"/>
        <v>#DIV/0!</v>
      </c>
      <c r="Q245" s="73" t="e">
        <f t="shared" si="4"/>
        <v>#DIV/0!</v>
      </c>
      <c r="R245" s="26">
        <v>0</v>
      </c>
      <c r="S245" s="24">
        <v>0</v>
      </c>
      <c r="T245" s="24">
        <v>0</v>
      </c>
      <c r="U245" s="24">
        <v>0</v>
      </c>
      <c r="V245" s="24">
        <v>0</v>
      </c>
      <c r="W245" s="16">
        <v>0</v>
      </c>
      <c r="X245" s="28">
        <v>0</v>
      </c>
      <c r="Y245" s="4">
        <v>0</v>
      </c>
      <c r="Z245" s="4">
        <v>0</v>
      </c>
      <c r="AA245" s="4">
        <v>0</v>
      </c>
      <c r="AB245" s="4">
        <v>0</v>
      </c>
      <c r="AC245" s="4">
        <v>0</v>
      </c>
      <c r="AD245" s="30">
        <v>0</v>
      </c>
    </row>
    <row r="246" spans="1:30" s="3" customFormat="1" x14ac:dyDescent="0.25">
      <c r="A246" s="19" t="s">
        <v>370</v>
      </c>
      <c r="B246" s="20" t="s">
        <v>623</v>
      </c>
      <c r="C246" s="20" t="s">
        <v>872</v>
      </c>
      <c r="D246" s="4">
        <v>1</v>
      </c>
      <c r="E246" s="4">
        <v>1</v>
      </c>
      <c r="F246" s="4">
        <v>1</v>
      </c>
      <c r="G246" s="18" t="s">
        <v>1128</v>
      </c>
      <c r="H246" s="16">
        <v>0</v>
      </c>
      <c r="I246" s="22">
        <v>0</v>
      </c>
      <c r="J246" s="24">
        <v>0</v>
      </c>
      <c r="K246" s="24">
        <v>0</v>
      </c>
      <c r="L246" s="24">
        <v>0</v>
      </c>
      <c r="M246" s="22">
        <v>0</v>
      </c>
      <c r="N246" s="16">
        <v>0</v>
      </c>
      <c r="O246" s="73" t="e">
        <f t="shared" si="4"/>
        <v>#DIV/0!</v>
      </c>
      <c r="P246" s="73" t="e">
        <f t="shared" si="4"/>
        <v>#DIV/0!</v>
      </c>
      <c r="Q246" s="73" t="e">
        <f t="shared" si="4"/>
        <v>#DIV/0!</v>
      </c>
      <c r="R246" s="26">
        <v>0</v>
      </c>
      <c r="S246" s="24">
        <v>0</v>
      </c>
      <c r="T246" s="24">
        <v>0</v>
      </c>
      <c r="U246" s="24">
        <v>0</v>
      </c>
      <c r="V246" s="24">
        <v>0</v>
      </c>
      <c r="W246" s="16">
        <v>0</v>
      </c>
      <c r="X246" s="28">
        <v>0</v>
      </c>
      <c r="Y246" s="4">
        <v>0</v>
      </c>
      <c r="Z246" s="4">
        <v>0</v>
      </c>
      <c r="AA246" s="4">
        <v>0</v>
      </c>
      <c r="AB246" s="4">
        <v>0</v>
      </c>
      <c r="AC246" s="4">
        <v>0</v>
      </c>
      <c r="AD246" s="30">
        <v>0</v>
      </c>
    </row>
    <row r="247" spans="1:30" s="3" customFormat="1" x14ac:dyDescent="0.25">
      <c r="A247" s="19" t="s">
        <v>2</v>
      </c>
      <c r="B247" s="20" t="s">
        <v>49</v>
      </c>
      <c r="C247" s="20" t="s">
        <v>68</v>
      </c>
      <c r="D247" s="4">
        <v>1</v>
      </c>
      <c r="E247" s="4">
        <v>1</v>
      </c>
      <c r="F247" s="4" t="s">
        <v>1045</v>
      </c>
      <c r="G247" s="18" t="s">
        <v>1129</v>
      </c>
      <c r="H247" s="16">
        <v>0</v>
      </c>
      <c r="I247" s="22">
        <v>0</v>
      </c>
      <c r="J247" s="24">
        <v>0</v>
      </c>
      <c r="K247" s="24">
        <v>0</v>
      </c>
      <c r="L247" s="24">
        <v>0</v>
      </c>
      <c r="M247" s="22">
        <v>0</v>
      </c>
      <c r="N247" s="16">
        <v>0</v>
      </c>
      <c r="O247" s="73" t="e">
        <f t="shared" si="4"/>
        <v>#DIV/0!</v>
      </c>
      <c r="P247" s="73" t="e">
        <f t="shared" si="4"/>
        <v>#DIV/0!</v>
      </c>
      <c r="Q247" s="73" t="e">
        <f t="shared" si="4"/>
        <v>#DIV/0!</v>
      </c>
      <c r="R247" s="26">
        <v>0</v>
      </c>
      <c r="S247" s="24">
        <v>0</v>
      </c>
      <c r="T247" s="24">
        <v>0</v>
      </c>
      <c r="U247" s="24">
        <v>0</v>
      </c>
      <c r="V247" s="24">
        <v>0</v>
      </c>
      <c r="W247" s="16">
        <v>0</v>
      </c>
      <c r="X247" s="28">
        <v>0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30">
        <v>0</v>
      </c>
    </row>
    <row r="248" spans="1:30" s="3" customFormat="1" x14ac:dyDescent="0.25">
      <c r="A248" s="19" t="s">
        <v>371</v>
      </c>
      <c r="B248" s="20" t="s">
        <v>624</v>
      </c>
      <c r="C248" s="20" t="s">
        <v>873</v>
      </c>
      <c r="D248" s="4">
        <v>2</v>
      </c>
      <c r="E248" s="4">
        <v>1</v>
      </c>
      <c r="F248" s="4" t="s">
        <v>1006</v>
      </c>
      <c r="G248" s="18" t="s">
        <v>1130</v>
      </c>
      <c r="H248" s="16">
        <v>0</v>
      </c>
      <c r="I248" s="22">
        <v>0</v>
      </c>
      <c r="J248" s="24">
        <v>0</v>
      </c>
      <c r="K248" s="24">
        <v>0</v>
      </c>
      <c r="L248" s="24">
        <v>0</v>
      </c>
      <c r="M248" s="22">
        <v>0</v>
      </c>
      <c r="N248" s="16">
        <v>0</v>
      </c>
      <c r="O248" s="73" t="e">
        <f t="shared" si="4"/>
        <v>#DIV/0!</v>
      </c>
      <c r="P248" s="73" t="e">
        <f t="shared" si="4"/>
        <v>#DIV/0!</v>
      </c>
      <c r="Q248" s="73" t="e">
        <f t="shared" si="4"/>
        <v>#DIV/0!</v>
      </c>
      <c r="R248" s="26">
        <v>0</v>
      </c>
      <c r="S248" s="24">
        <v>0</v>
      </c>
      <c r="T248" s="24">
        <v>0</v>
      </c>
      <c r="U248" s="24">
        <v>0</v>
      </c>
      <c r="V248" s="24">
        <v>0</v>
      </c>
      <c r="W248" s="16">
        <v>0</v>
      </c>
      <c r="X248" s="28">
        <v>0</v>
      </c>
      <c r="Y248" s="4">
        <v>0</v>
      </c>
      <c r="Z248" s="4">
        <v>0</v>
      </c>
      <c r="AA248" s="4">
        <v>0</v>
      </c>
      <c r="AB248" s="4">
        <v>0</v>
      </c>
      <c r="AC248" s="4">
        <v>0</v>
      </c>
      <c r="AD248" s="30">
        <v>0</v>
      </c>
    </row>
    <row r="249" spans="1:30" s="3" customFormat="1" x14ac:dyDescent="0.25">
      <c r="A249" s="19" t="s">
        <v>372</v>
      </c>
      <c r="B249" s="20" t="s">
        <v>625</v>
      </c>
      <c r="C249" s="20" t="s">
        <v>874</v>
      </c>
      <c r="D249" s="4">
        <v>2</v>
      </c>
      <c r="E249" s="4">
        <v>2</v>
      </c>
      <c r="F249" s="4" t="s">
        <v>1046</v>
      </c>
      <c r="G249" s="18" t="s">
        <v>1131</v>
      </c>
      <c r="H249" s="16">
        <v>0</v>
      </c>
      <c r="I249" s="22">
        <v>0</v>
      </c>
      <c r="J249" s="24">
        <v>0</v>
      </c>
      <c r="K249" s="24">
        <v>0</v>
      </c>
      <c r="L249" s="24">
        <v>0</v>
      </c>
      <c r="M249" s="22">
        <v>0</v>
      </c>
      <c r="N249" s="16">
        <v>0</v>
      </c>
      <c r="O249" s="73" t="e">
        <f t="shared" si="4"/>
        <v>#DIV/0!</v>
      </c>
      <c r="P249" s="73" t="e">
        <f t="shared" si="4"/>
        <v>#DIV/0!</v>
      </c>
      <c r="Q249" s="73" t="e">
        <f t="shared" si="4"/>
        <v>#DIV/0!</v>
      </c>
      <c r="R249" s="26">
        <v>0</v>
      </c>
      <c r="S249" s="24">
        <v>0</v>
      </c>
      <c r="T249" s="24">
        <v>0</v>
      </c>
      <c r="U249" s="24">
        <v>0</v>
      </c>
      <c r="V249" s="24">
        <v>0</v>
      </c>
      <c r="W249" s="16">
        <v>0</v>
      </c>
      <c r="X249" s="28">
        <v>1</v>
      </c>
      <c r="Y249" s="4">
        <v>0</v>
      </c>
      <c r="Z249" s="4">
        <v>0</v>
      </c>
      <c r="AA249" s="4">
        <v>0</v>
      </c>
      <c r="AB249" s="4">
        <v>0</v>
      </c>
      <c r="AC249" s="4">
        <v>0</v>
      </c>
      <c r="AD249" s="30">
        <v>1</v>
      </c>
    </row>
    <row r="250" spans="1:30" s="3" customFormat="1" x14ac:dyDescent="0.25">
      <c r="A250" s="19" t="s">
        <v>373</v>
      </c>
      <c r="B250" s="20" t="s">
        <v>626</v>
      </c>
      <c r="C250" s="20" t="s">
        <v>875</v>
      </c>
      <c r="D250" s="4">
        <v>1</v>
      </c>
      <c r="E250" s="4">
        <v>1</v>
      </c>
      <c r="F250" s="4" t="s">
        <v>1016</v>
      </c>
      <c r="G250" s="18">
        <v>11713</v>
      </c>
      <c r="H250" s="16">
        <v>0</v>
      </c>
      <c r="I250" s="22">
        <v>0</v>
      </c>
      <c r="J250" s="24">
        <v>0</v>
      </c>
      <c r="K250" s="24">
        <v>0</v>
      </c>
      <c r="L250" s="24">
        <v>0</v>
      </c>
      <c r="M250" s="22">
        <v>0</v>
      </c>
      <c r="N250" s="16">
        <v>0</v>
      </c>
      <c r="O250" s="73" t="e">
        <f t="shared" si="4"/>
        <v>#DIV/0!</v>
      </c>
      <c r="P250" s="73" t="e">
        <f t="shared" si="4"/>
        <v>#DIV/0!</v>
      </c>
      <c r="Q250" s="73" t="e">
        <f t="shared" si="4"/>
        <v>#DIV/0!</v>
      </c>
      <c r="R250" s="26">
        <v>0</v>
      </c>
      <c r="S250" s="24">
        <v>0</v>
      </c>
      <c r="T250" s="24">
        <v>0</v>
      </c>
      <c r="U250" s="24">
        <v>0</v>
      </c>
      <c r="V250" s="24">
        <v>0</v>
      </c>
      <c r="W250" s="16">
        <v>0</v>
      </c>
      <c r="X250" s="28">
        <v>0</v>
      </c>
      <c r="Y250" s="4">
        <v>1</v>
      </c>
      <c r="Z250" s="4">
        <v>0</v>
      </c>
      <c r="AA250" s="4">
        <v>0</v>
      </c>
      <c r="AB250" s="4">
        <v>0</v>
      </c>
      <c r="AC250" s="4">
        <v>0</v>
      </c>
      <c r="AD250" s="30">
        <v>1</v>
      </c>
    </row>
    <row r="251" spans="1:30" s="3" customFormat="1" x14ac:dyDescent="0.25">
      <c r="A251" s="19" t="s">
        <v>374</v>
      </c>
      <c r="B251" s="20" t="s">
        <v>627</v>
      </c>
      <c r="C251" s="20" t="s">
        <v>876</v>
      </c>
      <c r="D251" s="4">
        <v>1</v>
      </c>
      <c r="E251" s="4">
        <v>1</v>
      </c>
      <c r="F251" s="4" t="s">
        <v>1047</v>
      </c>
      <c r="G251" s="18">
        <v>61448</v>
      </c>
      <c r="H251" s="16">
        <v>0</v>
      </c>
      <c r="I251" s="22">
        <v>0</v>
      </c>
      <c r="J251" s="24">
        <v>0</v>
      </c>
      <c r="K251" s="24">
        <v>0</v>
      </c>
      <c r="L251" s="24">
        <v>0</v>
      </c>
      <c r="M251" s="22">
        <v>0</v>
      </c>
      <c r="N251" s="16">
        <v>0</v>
      </c>
      <c r="O251" s="73" t="e">
        <f t="shared" si="4"/>
        <v>#DIV/0!</v>
      </c>
      <c r="P251" s="73" t="e">
        <f t="shared" si="4"/>
        <v>#DIV/0!</v>
      </c>
      <c r="Q251" s="73" t="e">
        <f t="shared" si="4"/>
        <v>#DIV/0!</v>
      </c>
      <c r="R251" s="26">
        <v>0</v>
      </c>
      <c r="S251" s="24">
        <v>0</v>
      </c>
      <c r="T251" s="24">
        <v>0</v>
      </c>
      <c r="U251" s="24">
        <v>0</v>
      </c>
      <c r="V251" s="24">
        <v>0</v>
      </c>
      <c r="W251" s="16">
        <v>0</v>
      </c>
      <c r="X251" s="28">
        <v>0</v>
      </c>
      <c r="Y251" s="4">
        <v>0</v>
      </c>
      <c r="Z251" s="4">
        <v>0</v>
      </c>
      <c r="AA251" s="4">
        <v>0</v>
      </c>
      <c r="AB251" s="4">
        <v>0</v>
      </c>
      <c r="AC251" s="4">
        <v>0</v>
      </c>
      <c r="AD251" s="30">
        <v>0</v>
      </c>
    </row>
    <row r="252" spans="1:30" s="3" customFormat="1" x14ac:dyDescent="0.25">
      <c r="A252" s="19" t="s">
        <v>375</v>
      </c>
      <c r="B252" s="20" t="s">
        <v>628</v>
      </c>
      <c r="C252" s="20" t="s">
        <v>877</v>
      </c>
      <c r="D252" s="4">
        <v>1</v>
      </c>
      <c r="E252" s="4">
        <v>1</v>
      </c>
      <c r="F252" s="4" t="s">
        <v>952</v>
      </c>
      <c r="G252" s="18">
        <v>52514</v>
      </c>
      <c r="H252" s="16">
        <v>0</v>
      </c>
      <c r="I252" s="22">
        <v>0</v>
      </c>
      <c r="J252" s="24">
        <v>0</v>
      </c>
      <c r="K252" s="24">
        <v>0</v>
      </c>
      <c r="L252" s="24">
        <v>0</v>
      </c>
      <c r="M252" s="22">
        <v>0</v>
      </c>
      <c r="N252" s="16">
        <v>0</v>
      </c>
      <c r="O252" s="73" t="e">
        <f t="shared" si="4"/>
        <v>#DIV/0!</v>
      </c>
      <c r="P252" s="73" t="e">
        <f t="shared" si="4"/>
        <v>#DIV/0!</v>
      </c>
      <c r="Q252" s="73" t="e">
        <f t="shared" si="4"/>
        <v>#DIV/0!</v>
      </c>
      <c r="R252" s="26">
        <v>0</v>
      </c>
      <c r="S252" s="24">
        <v>0</v>
      </c>
      <c r="T252" s="24">
        <v>0</v>
      </c>
      <c r="U252" s="24">
        <v>0</v>
      </c>
      <c r="V252" s="24">
        <v>0</v>
      </c>
      <c r="W252" s="16">
        <v>0</v>
      </c>
      <c r="X252" s="28">
        <v>0</v>
      </c>
      <c r="Y252" s="4">
        <v>0</v>
      </c>
      <c r="Z252" s="4">
        <v>0</v>
      </c>
      <c r="AA252" s="4">
        <v>0</v>
      </c>
      <c r="AB252" s="4">
        <v>0</v>
      </c>
      <c r="AC252" s="4">
        <v>0</v>
      </c>
      <c r="AD252" s="30">
        <v>0</v>
      </c>
    </row>
    <row r="253" spans="1:30" s="3" customFormat="1" x14ac:dyDescent="0.25">
      <c r="A253" s="19" t="s">
        <v>3</v>
      </c>
      <c r="B253" s="20" t="s">
        <v>50</v>
      </c>
      <c r="C253" s="20" t="s">
        <v>69</v>
      </c>
      <c r="D253" s="4">
        <v>1</v>
      </c>
      <c r="E253" s="4">
        <v>1</v>
      </c>
      <c r="F253" s="4">
        <v>1</v>
      </c>
      <c r="G253" s="18" t="s">
        <v>1132</v>
      </c>
      <c r="H253" s="16">
        <v>0</v>
      </c>
      <c r="I253" s="22">
        <v>0</v>
      </c>
      <c r="J253" s="24">
        <v>0</v>
      </c>
      <c r="K253" s="24">
        <v>0</v>
      </c>
      <c r="L253" s="24">
        <v>0</v>
      </c>
      <c r="M253" s="22">
        <v>0</v>
      </c>
      <c r="N253" s="16">
        <v>0</v>
      </c>
      <c r="O253" s="73" t="e">
        <f t="shared" si="4"/>
        <v>#DIV/0!</v>
      </c>
      <c r="P253" s="73" t="e">
        <f t="shared" si="4"/>
        <v>#DIV/0!</v>
      </c>
      <c r="Q253" s="73" t="e">
        <f t="shared" si="4"/>
        <v>#DIV/0!</v>
      </c>
      <c r="R253" s="26">
        <v>0</v>
      </c>
      <c r="S253" s="24">
        <v>0</v>
      </c>
      <c r="T253" s="24">
        <v>0</v>
      </c>
      <c r="U253" s="24">
        <v>0</v>
      </c>
      <c r="V253" s="24">
        <v>0</v>
      </c>
      <c r="W253" s="16">
        <v>0</v>
      </c>
      <c r="X253" s="28">
        <v>0</v>
      </c>
      <c r="Y253" s="4">
        <v>0</v>
      </c>
      <c r="Z253" s="4">
        <v>0</v>
      </c>
      <c r="AA253" s="4">
        <v>0</v>
      </c>
      <c r="AB253" s="4">
        <v>0</v>
      </c>
      <c r="AC253" s="4">
        <v>0</v>
      </c>
      <c r="AD253" s="30">
        <v>0</v>
      </c>
    </row>
    <row r="254" spans="1:30" s="3" customFormat="1" x14ac:dyDescent="0.25">
      <c r="A254" s="19" t="s">
        <v>4</v>
      </c>
      <c r="B254" s="20" t="s">
        <v>51</v>
      </c>
      <c r="C254" s="20" t="s">
        <v>70</v>
      </c>
      <c r="D254" s="4">
        <v>1</v>
      </c>
      <c r="E254" s="4">
        <v>1</v>
      </c>
      <c r="F254" s="4" t="s">
        <v>1004</v>
      </c>
      <c r="G254" s="18" t="s">
        <v>1133</v>
      </c>
      <c r="H254" s="16">
        <v>0</v>
      </c>
      <c r="I254" s="22">
        <v>0</v>
      </c>
      <c r="J254" s="24">
        <v>0</v>
      </c>
      <c r="K254" s="24">
        <v>0</v>
      </c>
      <c r="L254" s="24">
        <v>0</v>
      </c>
      <c r="M254" s="22">
        <v>0</v>
      </c>
      <c r="N254" s="16">
        <v>0</v>
      </c>
      <c r="O254" s="73" t="e">
        <f t="shared" si="4"/>
        <v>#DIV/0!</v>
      </c>
      <c r="P254" s="73" t="e">
        <f t="shared" si="4"/>
        <v>#DIV/0!</v>
      </c>
      <c r="Q254" s="73" t="e">
        <f t="shared" si="4"/>
        <v>#DIV/0!</v>
      </c>
      <c r="R254" s="26">
        <v>0</v>
      </c>
      <c r="S254" s="24">
        <v>0</v>
      </c>
      <c r="T254" s="24">
        <v>0</v>
      </c>
      <c r="U254" s="24">
        <v>0</v>
      </c>
      <c r="V254" s="24">
        <v>0</v>
      </c>
      <c r="W254" s="16">
        <v>0</v>
      </c>
      <c r="X254" s="28">
        <v>0</v>
      </c>
      <c r="Y254" s="4">
        <v>0</v>
      </c>
      <c r="Z254" s="4">
        <v>0</v>
      </c>
      <c r="AA254" s="4">
        <v>0</v>
      </c>
      <c r="AB254" s="4">
        <v>1</v>
      </c>
      <c r="AC254" s="4">
        <v>0</v>
      </c>
      <c r="AD254" s="30">
        <v>1</v>
      </c>
    </row>
    <row r="255" spans="1:30" s="3" customFormat="1" x14ac:dyDescent="0.25">
      <c r="A255" s="19" t="s">
        <v>376</v>
      </c>
      <c r="B255" s="20" t="s">
        <v>629</v>
      </c>
      <c r="C255" s="20" t="s">
        <v>878</v>
      </c>
      <c r="D255" s="4">
        <v>2</v>
      </c>
      <c r="E255" s="4">
        <v>1</v>
      </c>
      <c r="F255" s="4" t="s">
        <v>972</v>
      </c>
      <c r="G255" s="18">
        <v>16837</v>
      </c>
      <c r="H255" s="16">
        <v>0</v>
      </c>
      <c r="I255" s="22">
        <v>0</v>
      </c>
      <c r="J255" s="24">
        <v>0</v>
      </c>
      <c r="K255" s="24">
        <v>0</v>
      </c>
      <c r="L255" s="24">
        <v>0</v>
      </c>
      <c r="M255" s="22">
        <v>0</v>
      </c>
      <c r="N255" s="16">
        <v>0</v>
      </c>
      <c r="O255" s="73" t="e">
        <f t="shared" si="4"/>
        <v>#DIV/0!</v>
      </c>
      <c r="P255" s="73" t="e">
        <f t="shared" si="4"/>
        <v>#DIV/0!</v>
      </c>
      <c r="Q255" s="73" t="e">
        <f t="shared" si="4"/>
        <v>#DIV/0!</v>
      </c>
      <c r="R255" s="26">
        <v>0</v>
      </c>
      <c r="S255" s="24">
        <v>0</v>
      </c>
      <c r="T255" s="24">
        <v>0</v>
      </c>
      <c r="U255" s="24">
        <v>0</v>
      </c>
      <c r="V255" s="24">
        <v>0</v>
      </c>
      <c r="W255" s="16">
        <v>0</v>
      </c>
      <c r="X255" s="28">
        <v>0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30">
        <v>1</v>
      </c>
    </row>
    <row r="256" spans="1:30" s="3" customFormat="1" x14ac:dyDescent="0.25">
      <c r="A256" s="19" t="s">
        <v>377</v>
      </c>
      <c r="B256" s="20" t="s">
        <v>630</v>
      </c>
      <c r="C256" s="20" t="s">
        <v>879</v>
      </c>
      <c r="D256" s="4">
        <v>3</v>
      </c>
      <c r="E256" s="4">
        <v>1</v>
      </c>
      <c r="F256" s="4" t="s">
        <v>997</v>
      </c>
      <c r="G256" s="18">
        <v>27745</v>
      </c>
      <c r="H256" s="16">
        <v>0</v>
      </c>
      <c r="I256" s="22">
        <v>0</v>
      </c>
      <c r="J256" s="24">
        <v>0</v>
      </c>
      <c r="K256" s="24">
        <v>0</v>
      </c>
      <c r="L256" s="24">
        <v>0</v>
      </c>
      <c r="M256" s="22">
        <v>0</v>
      </c>
      <c r="N256" s="16">
        <v>0</v>
      </c>
      <c r="O256" s="73" t="e">
        <f t="shared" si="4"/>
        <v>#DIV/0!</v>
      </c>
      <c r="P256" s="73" t="e">
        <f t="shared" si="4"/>
        <v>#DIV/0!</v>
      </c>
      <c r="Q256" s="73" t="e">
        <f t="shared" si="4"/>
        <v>#DIV/0!</v>
      </c>
      <c r="R256" s="26">
        <v>0</v>
      </c>
      <c r="S256" s="24">
        <v>0</v>
      </c>
      <c r="T256" s="24">
        <v>0</v>
      </c>
      <c r="U256" s="24">
        <v>0</v>
      </c>
      <c r="V256" s="24">
        <v>0</v>
      </c>
      <c r="W256" s="16">
        <v>0</v>
      </c>
      <c r="X256" s="28">
        <v>0</v>
      </c>
      <c r="Y256" s="4">
        <v>0</v>
      </c>
      <c r="Z256" s="4">
        <v>1</v>
      </c>
      <c r="AA256" s="4">
        <v>0</v>
      </c>
      <c r="AB256" s="4">
        <v>0</v>
      </c>
      <c r="AC256" s="4">
        <v>0</v>
      </c>
      <c r="AD256" s="30">
        <v>1</v>
      </c>
    </row>
    <row r="257" spans="1:30" s="3" customFormat="1" x14ac:dyDescent="0.25">
      <c r="A257" s="19" t="s">
        <v>5</v>
      </c>
      <c r="B257" s="20" t="s">
        <v>52</v>
      </c>
      <c r="C257" s="20" t="s">
        <v>71</v>
      </c>
      <c r="D257" s="4">
        <v>1</v>
      </c>
      <c r="E257" s="4">
        <v>1</v>
      </c>
      <c r="F257" s="4" t="s">
        <v>1048</v>
      </c>
      <c r="G257" s="18" t="s">
        <v>1134</v>
      </c>
      <c r="H257" s="16">
        <v>0</v>
      </c>
      <c r="I257" s="22">
        <v>0</v>
      </c>
      <c r="J257" s="24">
        <v>0</v>
      </c>
      <c r="K257" s="24">
        <v>0</v>
      </c>
      <c r="L257" s="24">
        <v>0</v>
      </c>
      <c r="M257" s="22">
        <v>0</v>
      </c>
      <c r="N257" s="16">
        <v>0</v>
      </c>
      <c r="O257" s="73" t="e">
        <f t="shared" si="4"/>
        <v>#DIV/0!</v>
      </c>
      <c r="P257" s="73" t="e">
        <f t="shared" si="4"/>
        <v>#DIV/0!</v>
      </c>
      <c r="Q257" s="73" t="e">
        <f t="shared" si="4"/>
        <v>#DIV/0!</v>
      </c>
      <c r="R257" s="26">
        <v>0</v>
      </c>
      <c r="S257" s="24">
        <v>0</v>
      </c>
      <c r="T257" s="24">
        <v>0</v>
      </c>
      <c r="U257" s="24">
        <v>0</v>
      </c>
      <c r="V257" s="24">
        <v>0</v>
      </c>
      <c r="W257" s="16">
        <v>0</v>
      </c>
      <c r="X257" s="28">
        <v>0</v>
      </c>
      <c r="Y257" s="4">
        <v>0</v>
      </c>
      <c r="Z257" s="4">
        <v>0</v>
      </c>
      <c r="AA257" s="4">
        <v>0</v>
      </c>
      <c r="AB257" s="4">
        <v>0</v>
      </c>
      <c r="AC257" s="4">
        <v>0</v>
      </c>
      <c r="AD257" s="30">
        <v>0</v>
      </c>
    </row>
    <row r="258" spans="1:30" s="3" customFormat="1" x14ac:dyDescent="0.25">
      <c r="A258" s="19" t="s">
        <v>6</v>
      </c>
      <c r="B258" s="20" t="s">
        <v>53</v>
      </c>
      <c r="C258" s="20" t="s">
        <v>72</v>
      </c>
      <c r="D258" s="4">
        <v>1</v>
      </c>
      <c r="E258" s="4">
        <v>1</v>
      </c>
      <c r="F258" s="4" t="s">
        <v>1049</v>
      </c>
      <c r="G258" s="18">
        <v>72185</v>
      </c>
      <c r="H258" s="16">
        <v>0</v>
      </c>
      <c r="I258" s="22">
        <v>0</v>
      </c>
      <c r="J258" s="24">
        <v>0</v>
      </c>
      <c r="K258" s="24">
        <v>0</v>
      </c>
      <c r="L258" s="24">
        <v>0</v>
      </c>
      <c r="M258" s="22">
        <v>0</v>
      </c>
      <c r="N258" s="16">
        <v>0</v>
      </c>
      <c r="O258" s="73" t="e">
        <f t="shared" si="4"/>
        <v>#DIV/0!</v>
      </c>
      <c r="P258" s="73" t="e">
        <f t="shared" si="4"/>
        <v>#DIV/0!</v>
      </c>
      <c r="Q258" s="73" t="e">
        <f t="shared" si="4"/>
        <v>#DIV/0!</v>
      </c>
      <c r="R258" s="26">
        <v>0</v>
      </c>
      <c r="S258" s="24">
        <v>0</v>
      </c>
      <c r="T258" s="24">
        <v>0</v>
      </c>
      <c r="U258" s="24">
        <v>0</v>
      </c>
      <c r="V258" s="24">
        <v>0</v>
      </c>
      <c r="W258" s="16">
        <v>0</v>
      </c>
      <c r="X258" s="28">
        <v>0</v>
      </c>
      <c r="Y258" s="4">
        <v>0</v>
      </c>
      <c r="Z258" s="4">
        <v>0</v>
      </c>
      <c r="AA258" s="4">
        <v>0</v>
      </c>
      <c r="AB258" s="4">
        <v>0</v>
      </c>
      <c r="AC258" s="4">
        <v>0</v>
      </c>
      <c r="AD258" s="30">
        <v>0</v>
      </c>
    </row>
    <row r="259" spans="1:30" s="3" customFormat="1" x14ac:dyDescent="0.25">
      <c r="A259" s="19" t="s">
        <v>7</v>
      </c>
      <c r="B259" s="20" t="s">
        <v>54</v>
      </c>
      <c r="C259" s="20" t="s">
        <v>73</v>
      </c>
      <c r="D259" s="4">
        <v>1</v>
      </c>
      <c r="E259" s="4">
        <v>1</v>
      </c>
      <c r="F259" s="4" t="s">
        <v>1045</v>
      </c>
      <c r="G259" s="18" t="s">
        <v>1135</v>
      </c>
      <c r="H259" s="16">
        <v>0</v>
      </c>
      <c r="I259" s="22">
        <v>0</v>
      </c>
      <c r="J259" s="24">
        <v>0</v>
      </c>
      <c r="K259" s="24">
        <v>0</v>
      </c>
      <c r="L259" s="24">
        <v>0</v>
      </c>
      <c r="M259" s="22">
        <v>0</v>
      </c>
      <c r="N259" s="16">
        <v>0</v>
      </c>
      <c r="O259" s="73" t="e">
        <f t="shared" ref="O259:Q278" si="5">L259/I259</f>
        <v>#DIV/0!</v>
      </c>
      <c r="P259" s="73" t="e">
        <f t="shared" si="5"/>
        <v>#DIV/0!</v>
      </c>
      <c r="Q259" s="73" t="e">
        <f t="shared" si="5"/>
        <v>#DIV/0!</v>
      </c>
      <c r="R259" s="26">
        <v>0</v>
      </c>
      <c r="S259" s="24">
        <v>0</v>
      </c>
      <c r="T259" s="24">
        <v>0</v>
      </c>
      <c r="U259" s="24">
        <v>0</v>
      </c>
      <c r="V259" s="24">
        <v>0</v>
      </c>
      <c r="W259" s="16">
        <v>0</v>
      </c>
      <c r="X259" s="28">
        <v>0</v>
      </c>
      <c r="Y259" s="4">
        <v>0</v>
      </c>
      <c r="Z259" s="4">
        <v>0</v>
      </c>
      <c r="AA259" s="4">
        <v>0</v>
      </c>
      <c r="AB259" s="4">
        <v>0</v>
      </c>
      <c r="AC259" s="4">
        <v>0</v>
      </c>
      <c r="AD259" s="30">
        <v>0</v>
      </c>
    </row>
    <row r="260" spans="1:30" s="3" customFormat="1" x14ac:dyDescent="0.25">
      <c r="A260" s="19" t="s">
        <v>8</v>
      </c>
      <c r="B260" s="20"/>
      <c r="C260" s="20"/>
      <c r="D260" s="4">
        <v>1</v>
      </c>
      <c r="E260" s="4">
        <v>1</v>
      </c>
      <c r="F260" s="4">
        <v>3</v>
      </c>
      <c r="G260" s="18">
        <v>59457</v>
      </c>
      <c r="H260" s="16">
        <v>0</v>
      </c>
      <c r="I260" s="22">
        <v>0</v>
      </c>
      <c r="J260" s="24">
        <v>0</v>
      </c>
      <c r="K260" s="24">
        <v>0</v>
      </c>
      <c r="L260" s="24">
        <v>0</v>
      </c>
      <c r="M260" s="22">
        <v>0</v>
      </c>
      <c r="N260" s="16">
        <v>0</v>
      </c>
      <c r="O260" s="73" t="e">
        <f t="shared" si="5"/>
        <v>#DIV/0!</v>
      </c>
      <c r="P260" s="73" t="e">
        <f t="shared" si="5"/>
        <v>#DIV/0!</v>
      </c>
      <c r="Q260" s="73" t="e">
        <f t="shared" si="5"/>
        <v>#DIV/0!</v>
      </c>
      <c r="R260" s="26">
        <v>0</v>
      </c>
      <c r="S260" s="24">
        <v>0</v>
      </c>
      <c r="T260" s="24">
        <v>0</v>
      </c>
      <c r="U260" s="24">
        <v>0</v>
      </c>
      <c r="V260" s="24">
        <v>0</v>
      </c>
      <c r="W260" s="16">
        <v>0</v>
      </c>
      <c r="X260" s="28">
        <v>0</v>
      </c>
      <c r="Y260" s="4">
        <v>0</v>
      </c>
      <c r="Z260" s="4">
        <v>0</v>
      </c>
      <c r="AA260" s="4">
        <v>0</v>
      </c>
      <c r="AB260" s="4">
        <v>0</v>
      </c>
      <c r="AC260" s="4">
        <v>0</v>
      </c>
      <c r="AD260" s="30">
        <v>0</v>
      </c>
    </row>
    <row r="261" spans="1:30" s="3" customFormat="1" x14ac:dyDescent="0.25">
      <c r="A261" s="19" t="s">
        <v>10</v>
      </c>
      <c r="B261" s="20" t="s">
        <v>56</v>
      </c>
      <c r="C261" s="20" t="s">
        <v>75</v>
      </c>
      <c r="D261" s="4">
        <v>1</v>
      </c>
      <c r="E261" s="4">
        <v>1</v>
      </c>
      <c r="F261" s="4" t="s">
        <v>1025</v>
      </c>
      <c r="G261" s="18">
        <v>48512</v>
      </c>
      <c r="H261" s="16">
        <v>0</v>
      </c>
      <c r="I261" s="22">
        <v>0</v>
      </c>
      <c r="J261" s="24">
        <v>0</v>
      </c>
      <c r="K261" s="24">
        <v>0</v>
      </c>
      <c r="L261" s="24">
        <v>0</v>
      </c>
      <c r="M261" s="22">
        <v>0</v>
      </c>
      <c r="N261" s="16">
        <v>0</v>
      </c>
      <c r="O261" s="73" t="e">
        <f t="shared" si="5"/>
        <v>#DIV/0!</v>
      </c>
      <c r="P261" s="73" t="e">
        <f t="shared" si="5"/>
        <v>#DIV/0!</v>
      </c>
      <c r="Q261" s="73" t="e">
        <f t="shared" si="5"/>
        <v>#DIV/0!</v>
      </c>
      <c r="R261" s="26">
        <v>0</v>
      </c>
      <c r="S261" s="24">
        <v>0</v>
      </c>
      <c r="T261" s="24">
        <v>0</v>
      </c>
      <c r="U261" s="24">
        <v>0</v>
      </c>
      <c r="V261" s="24">
        <v>0</v>
      </c>
      <c r="W261" s="16">
        <v>0</v>
      </c>
      <c r="X261" s="28">
        <v>0</v>
      </c>
      <c r="Y261" s="4">
        <v>0</v>
      </c>
      <c r="Z261" s="4">
        <v>0</v>
      </c>
      <c r="AA261" s="4">
        <v>0</v>
      </c>
      <c r="AB261" s="4">
        <v>0</v>
      </c>
      <c r="AC261" s="4">
        <v>0</v>
      </c>
      <c r="AD261" s="30">
        <v>0</v>
      </c>
    </row>
    <row r="262" spans="1:30" s="3" customFormat="1" x14ac:dyDescent="0.25">
      <c r="A262" s="19" t="s">
        <v>11</v>
      </c>
      <c r="B262" s="20" t="s">
        <v>57</v>
      </c>
      <c r="C262" s="20" t="s">
        <v>76</v>
      </c>
      <c r="D262" s="4">
        <v>1</v>
      </c>
      <c r="E262" s="4">
        <v>1</v>
      </c>
      <c r="F262" s="4" t="s">
        <v>1037</v>
      </c>
      <c r="G262" s="18" t="s">
        <v>1136</v>
      </c>
      <c r="H262" s="16">
        <v>0</v>
      </c>
      <c r="I262" s="22">
        <v>0</v>
      </c>
      <c r="J262" s="24">
        <v>0</v>
      </c>
      <c r="K262" s="24">
        <v>0</v>
      </c>
      <c r="L262" s="24">
        <v>0</v>
      </c>
      <c r="M262" s="22">
        <v>0</v>
      </c>
      <c r="N262" s="16">
        <v>0</v>
      </c>
      <c r="O262" s="73" t="e">
        <f t="shared" si="5"/>
        <v>#DIV/0!</v>
      </c>
      <c r="P262" s="73" t="e">
        <f t="shared" si="5"/>
        <v>#DIV/0!</v>
      </c>
      <c r="Q262" s="73" t="e">
        <f t="shared" si="5"/>
        <v>#DIV/0!</v>
      </c>
      <c r="R262" s="26">
        <v>0</v>
      </c>
      <c r="S262" s="24">
        <v>0</v>
      </c>
      <c r="T262" s="24">
        <v>0</v>
      </c>
      <c r="U262" s="24">
        <v>0</v>
      </c>
      <c r="V262" s="24">
        <v>0</v>
      </c>
      <c r="W262" s="16">
        <v>0</v>
      </c>
      <c r="X262" s="28">
        <v>0</v>
      </c>
      <c r="Y262" s="4">
        <v>0</v>
      </c>
      <c r="Z262" s="4">
        <v>0</v>
      </c>
      <c r="AA262" s="4">
        <v>0</v>
      </c>
      <c r="AB262" s="4">
        <v>0</v>
      </c>
      <c r="AC262" s="4">
        <v>0</v>
      </c>
      <c r="AD262" s="30">
        <v>0</v>
      </c>
    </row>
    <row r="263" spans="1:30" s="3" customFormat="1" x14ac:dyDescent="0.25">
      <c r="A263" s="19" t="s">
        <v>378</v>
      </c>
      <c r="B263" s="20" t="s">
        <v>631</v>
      </c>
      <c r="C263" s="20" t="s">
        <v>880</v>
      </c>
      <c r="D263" s="4">
        <v>1</v>
      </c>
      <c r="E263" s="4">
        <v>1</v>
      </c>
      <c r="F263" s="4" t="s">
        <v>996</v>
      </c>
      <c r="G263" s="18" t="s">
        <v>1137</v>
      </c>
      <c r="H263" s="16">
        <v>0</v>
      </c>
      <c r="I263" s="22">
        <v>0</v>
      </c>
      <c r="J263" s="24">
        <v>0</v>
      </c>
      <c r="K263" s="24">
        <v>0</v>
      </c>
      <c r="L263" s="24">
        <v>0</v>
      </c>
      <c r="M263" s="22">
        <v>0</v>
      </c>
      <c r="N263" s="16">
        <v>0</v>
      </c>
      <c r="O263" s="73" t="e">
        <f t="shared" si="5"/>
        <v>#DIV/0!</v>
      </c>
      <c r="P263" s="73" t="e">
        <f t="shared" si="5"/>
        <v>#DIV/0!</v>
      </c>
      <c r="Q263" s="73" t="e">
        <f t="shared" si="5"/>
        <v>#DIV/0!</v>
      </c>
      <c r="R263" s="26">
        <v>0</v>
      </c>
      <c r="S263" s="24">
        <v>0</v>
      </c>
      <c r="T263" s="24">
        <v>0</v>
      </c>
      <c r="U263" s="24">
        <v>0</v>
      </c>
      <c r="V263" s="24">
        <v>0</v>
      </c>
      <c r="W263" s="16">
        <v>0</v>
      </c>
      <c r="X263" s="28">
        <v>0</v>
      </c>
      <c r="Y263" s="4">
        <v>0</v>
      </c>
      <c r="Z263" s="4">
        <v>0</v>
      </c>
      <c r="AA263" s="4">
        <v>0</v>
      </c>
      <c r="AB263" s="4">
        <v>0</v>
      </c>
      <c r="AC263" s="4">
        <v>0</v>
      </c>
      <c r="AD263" s="30">
        <v>0</v>
      </c>
    </row>
    <row r="264" spans="1:30" s="3" customFormat="1" x14ac:dyDescent="0.25">
      <c r="A264" s="19" t="s">
        <v>379</v>
      </c>
      <c r="B264" s="20" t="s">
        <v>632</v>
      </c>
      <c r="C264" s="20" t="s">
        <v>881</v>
      </c>
      <c r="D264" s="4">
        <v>2</v>
      </c>
      <c r="E264" s="4">
        <v>2</v>
      </c>
      <c r="F264" s="4" t="s">
        <v>1029</v>
      </c>
      <c r="G264" s="18" t="s">
        <v>1138</v>
      </c>
      <c r="H264" s="16">
        <v>0</v>
      </c>
      <c r="I264" s="22">
        <v>0</v>
      </c>
      <c r="J264" s="24">
        <v>0</v>
      </c>
      <c r="K264" s="24">
        <v>0</v>
      </c>
      <c r="L264" s="24">
        <v>0</v>
      </c>
      <c r="M264" s="22">
        <v>0</v>
      </c>
      <c r="N264" s="16">
        <v>0</v>
      </c>
      <c r="O264" s="73" t="e">
        <f t="shared" si="5"/>
        <v>#DIV/0!</v>
      </c>
      <c r="P264" s="73" t="e">
        <f t="shared" si="5"/>
        <v>#DIV/0!</v>
      </c>
      <c r="Q264" s="73" t="e">
        <f t="shared" si="5"/>
        <v>#DIV/0!</v>
      </c>
      <c r="R264" s="26">
        <v>0</v>
      </c>
      <c r="S264" s="24">
        <v>0</v>
      </c>
      <c r="T264" s="24">
        <v>0</v>
      </c>
      <c r="U264" s="24">
        <v>0</v>
      </c>
      <c r="V264" s="24">
        <v>0</v>
      </c>
      <c r="W264" s="16">
        <v>0</v>
      </c>
      <c r="X264" s="28">
        <v>0</v>
      </c>
      <c r="Y264" s="4">
        <v>0</v>
      </c>
      <c r="Z264" s="4">
        <v>0</v>
      </c>
      <c r="AA264" s="4">
        <v>0</v>
      </c>
      <c r="AB264" s="4">
        <v>0</v>
      </c>
      <c r="AC264" s="4">
        <v>0</v>
      </c>
      <c r="AD264" s="30">
        <v>0</v>
      </c>
    </row>
    <row r="265" spans="1:30" s="3" customFormat="1" x14ac:dyDescent="0.25">
      <c r="A265" s="19" t="s">
        <v>380</v>
      </c>
      <c r="B265" s="20" t="s">
        <v>633</v>
      </c>
      <c r="C265" s="20" t="s">
        <v>882</v>
      </c>
      <c r="D265" s="4">
        <v>1</v>
      </c>
      <c r="E265" s="4">
        <v>1</v>
      </c>
      <c r="F265" s="4" t="s">
        <v>1050</v>
      </c>
      <c r="G265" s="18">
        <v>47174</v>
      </c>
      <c r="H265" s="16">
        <v>0</v>
      </c>
      <c r="I265" s="22">
        <v>0</v>
      </c>
      <c r="J265" s="24">
        <v>0</v>
      </c>
      <c r="K265" s="24">
        <v>0</v>
      </c>
      <c r="L265" s="24">
        <v>0</v>
      </c>
      <c r="M265" s="22">
        <v>0</v>
      </c>
      <c r="N265" s="16">
        <v>0</v>
      </c>
      <c r="O265" s="73" t="e">
        <f t="shared" si="5"/>
        <v>#DIV/0!</v>
      </c>
      <c r="P265" s="73" t="e">
        <f t="shared" si="5"/>
        <v>#DIV/0!</v>
      </c>
      <c r="Q265" s="73" t="e">
        <f t="shared" si="5"/>
        <v>#DIV/0!</v>
      </c>
      <c r="R265" s="26">
        <v>0</v>
      </c>
      <c r="S265" s="24">
        <v>0</v>
      </c>
      <c r="T265" s="24">
        <v>0</v>
      </c>
      <c r="U265" s="24">
        <v>0</v>
      </c>
      <c r="V265" s="24">
        <v>0</v>
      </c>
      <c r="W265" s="16">
        <v>0</v>
      </c>
      <c r="X265" s="28">
        <v>0</v>
      </c>
      <c r="Y265" s="4">
        <v>0</v>
      </c>
      <c r="Z265" s="4">
        <v>0</v>
      </c>
      <c r="AA265" s="4">
        <v>0</v>
      </c>
      <c r="AB265" s="4">
        <v>0</v>
      </c>
      <c r="AC265" s="4">
        <v>0</v>
      </c>
      <c r="AD265" s="30">
        <v>0</v>
      </c>
    </row>
    <row r="266" spans="1:30" s="3" customFormat="1" x14ac:dyDescent="0.25">
      <c r="A266" s="19" t="s">
        <v>381</v>
      </c>
      <c r="B266" s="20" t="s">
        <v>634</v>
      </c>
      <c r="C266" s="20" t="s">
        <v>883</v>
      </c>
      <c r="D266" s="4">
        <v>1</v>
      </c>
      <c r="E266" s="4">
        <v>1</v>
      </c>
      <c r="F266" s="4" t="s">
        <v>1004</v>
      </c>
      <c r="G266" s="18" t="s">
        <v>1139</v>
      </c>
      <c r="H266" s="16">
        <v>0</v>
      </c>
      <c r="I266" s="22">
        <v>0</v>
      </c>
      <c r="J266" s="24">
        <v>0</v>
      </c>
      <c r="K266" s="24">
        <v>0</v>
      </c>
      <c r="L266" s="24">
        <v>0</v>
      </c>
      <c r="M266" s="22">
        <v>0</v>
      </c>
      <c r="N266" s="16">
        <v>0</v>
      </c>
      <c r="O266" s="73" t="e">
        <f t="shared" si="5"/>
        <v>#DIV/0!</v>
      </c>
      <c r="P266" s="73" t="e">
        <f t="shared" si="5"/>
        <v>#DIV/0!</v>
      </c>
      <c r="Q266" s="73" t="e">
        <f t="shared" si="5"/>
        <v>#DIV/0!</v>
      </c>
      <c r="R266" s="26">
        <v>0</v>
      </c>
      <c r="S266" s="24">
        <v>0</v>
      </c>
      <c r="T266" s="24">
        <v>0</v>
      </c>
      <c r="U266" s="24">
        <v>0</v>
      </c>
      <c r="V266" s="24">
        <v>0</v>
      </c>
      <c r="W266" s="16">
        <v>0</v>
      </c>
      <c r="X266" s="28">
        <v>0</v>
      </c>
      <c r="Y266" s="4">
        <v>0</v>
      </c>
      <c r="Z266" s="4">
        <v>0</v>
      </c>
      <c r="AA266" s="4">
        <v>0</v>
      </c>
      <c r="AB266" s="4">
        <v>0</v>
      </c>
      <c r="AC266" s="4">
        <v>0</v>
      </c>
      <c r="AD266" s="30">
        <v>0</v>
      </c>
    </row>
    <row r="267" spans="1:30" s="3" customFormat="1" x14ac:dyDescent="0.25">
      <c r="A267" s="19" t="s">
        <v>382</v>
      </c>
      <c r="B267" s="20" t="s">
        <v>635</v>
      </c>
      <c r="C267" s="20" t="s">
        <v>884</v>
      </c>
      <c r="D267" s="4">
        <v>1</v>
      </c>
      <c r="E267" s="4">
        <v>1</v>
      </c>
      <c r="F267" s="4" t="s">
        <v>967</v>
      </c>
      <c r="G267" s="18" t="s">
        <v>1140</v>
      </c>
      <c r="H267" s="16">
        <v>0</v>
      </c>
      <c r="I267" s="22">
        <v>0</v>
      </c>
      <c r="J267" s="24">
        <v>0</v>
      </c>
      <c r="K267" s="24">
        <v>0</v>
      </c>
      <c r="L267" s="24">
        <v>0</v>
      </c>
      <c r="M267" s="22">
        <v>0</v>
      </c>
      <c r="N267" s="16">
        <v>0</v>
      </c>
      <c r="O267" s="73" t="e">
        <f t="shared" si="5"/>
        <v>#DIV/0!</v>
      </c>
      <c r="P267" s="73" t="e">
        <f t="shared" si="5"/>
        <v>#DIV/0!</v>
      </c>
      <c r="Q267" s="73" t="e">
        <f t="shared" si="5"/>
        <v>#DIV/0!</v>
      </c>
      <c r="R267" s="26">
        <v>0</v>
      </c>
      <c r="S267" s="24">
        <v>0</v>
      </c>
      <c r="T267" s="24">
        <v>0</v>
      </c>
      <c r="U267" s="24">
        <v>0</v>
      </c>
      <c r="V267" s="24">
        <v>0</v>
      </c>
      <c r="W267" s="16">
        <v>0</v>
      </c>
      <c r="X267" s="28">
        <v>0</v>
      </c>
      <c r="Y267" s="4">
        <v>0</v>
      </c>
      <c r="Z267" s="4">
        <v>0</v>
      </c>
      <c r="AA267" s="4">
        <v>0</v>
      </c>
      <c r="AB267" s="4">
        <v>0</v>
      </c>
      <c r="AC267" s="4">
        <v>0</v>
      </c>
      <c r="AD267" s="30">
        <v>0</v>
      </c>
    </row>
    <row r="268" spans="1:30" s="3" customFormat="1" x14ac:dyDescent="0.25">
      <c r="A268" s="19" t="s">
        <v>12</v>
      </c>
      <c r="B268" s="20" t="s">
        <v>58</v>
      </c>
      <c r="C268" s="20" t="s">
        <v>77</v>
      </c>
      <c r="D268" s="4">
        <v>1</v>
      </c>
      <c r="E268" s="4">
        <v>1</v>
      </c>
      <c r="F268" s="4" t="s">
        <v>1019</v>
      </c>
      <c r="G268" s="18">
        <v>47266</v>
      </c>
      <c r="H268" s="16">
        <v>0</v>
      </c>
      <c r="I268" s="22">
        <v>0</v>
      </c>
      <c r="J268" s="24">
        <v>0</v>
      </c>
      <c r="K268" s="24">
        <v>0</v>
      </c>
      <c r="L268" s="24">
        <v>0</v>
      </c>
      <c r="M268" s="22">
        <v>0</v>
      </c>
      <c r="N268" s="16">
        <v>0</v>
      </c>
      <c r="O268" s="73" t="e">
        <f t="shared" si="5"/>
        <v>#DIV/0!</v>
      </c>
      <c r="P268" s="73" t="e">
        <f t="shared" si="5"/>
        <v>#DIV/0!</v>
      </c>
      <c r="Q268" s="73" t="e">
        <f t="shared" si="5"/>
        <v>#DIV/0!</v>
      </c>
      <c r="R268" s="26">
        <v>0</v>
      </c>
      <c r="S268" s="24">
        <v>0</v>
      </c>
      <c r="T268" s="24">
        <v>0</v>
      </c>
      <c r="U268" s="24">
        <v>0</v>
      </c>
      <c r="V268" s="24">
        <v>0</v>
      </c>
      <c r="W268" s="16">
        <v>0</v>
      </c>
      <c r="X268" s="28">
        <v>0</v>
      </c>
      <c r="Y268" s="4">
        <v>0</v>
      </c>
      <c r="Z268" s="4">
        <v>0</v>
      </c>
      <c r="AA268" s="4">
        <v>0</v>
      </c>
      <c r="AB268" s="4">
        <v>0</v>
      </c>
      <c r="AC268" s="4">
        <v>0</v>
      </c>
      <c r="AD268" s="30">
        <v>0</v>
      </c>
    </row>
    <row r="269" spans="1:30" s="3" customFormat="1" x14ac:dyDescent="0.25">
      <c r="A269" s="19" t="s">
        <v>13</v>
      </c>
      <c r="B269" s="20" t="s">
        <v>59</v>
      </c>
      <c r="C269" s="20" t="s">
        <v>78</v>
      </c>
      <c r="D269" s="4">
        <v>1</v>
      </c>
      <c r="E269" s="4">
        <v>1</v>
      </c>
      <c r="F269" s="4" t="s">
        <v>97</v>
      </c>
      <c r="G269" s="18" t="s">
        <v>1141</v>
      </c>
      <c r="H269" s="16">
        <v>0</v>
      </c>
      <c r="I269" s="22">
        <v>0</v>
      </c>
      <c r="J269" s="24">
        <v>0</v>
      </c>
      <c r="K269" s="24">
        <v>0</v>
      </c>
      <c r="L269" s="24">
        <v>0</v>
      </c>
      <c r="M269" s="22">
        <v>0</v>
      </c>
      <c r="N269" s="16">
        <v>0</v>
      </c>
      <c r="O269" s="73" t="e">
        <f t="shared" si="5"/>
        <v>#DIV/0!</v>
      </c>
      <c r="P269" s="73" t="e">
        <f t="shared" si="5"/>
        <v>#DIV/0!</v>
      </c>
      <c r="Q269" s="73" t="e">
        <f t="shared" si="5"/>
        <v>#DIV/0!</v>
      </c>
      <c r="R269" s="26">
        <v>0</v>
      </c>
      <c r="S269" s="24">
        <v>0</v>
      </c>
      <c r="T269" s="24">
        <v>0</v>
      </c>
      <c r="U269" s="24">
        <v>0</v>
      </c>
      <c r="V269" s="24">
        <v>0</v>
      </c>
      <c r="W269" s="16">
        <v>0</v>
      </c>
      <c r="X269" s="28">
        <v>0</v>
      </c>
      <c r="Y269" s="4">
        <v>0</v>
      </c>
      <c r="Z269" s="4">
        <v>0</v>
      </c>
      <c r="AA269" s="4">
        <v>0</v>
      </c>
      <c r="AB269" s="4">
        <v>0</v>
      </c>
      <c r="AC269" s="4">
        <v>0</v>
      </c>
      <c r="AD269" s="30">
        <v>0</v>
      </c>
    </row>
    <row r="270" spans="1:30" s="3" customFormat="1" x14ac:dyDescent="0.25">
      <c r="A270" s="19" t="s">
        <v>14</v>
      </c>
      <c r="B270" s="20" t="s">
        <v>60</v>
      </c>
      <c r="C270" s="20" t="s">
        <v>79</v>
      </c>
      <c r="D270" s="4">
        <v>1</v>
      </c>
      <c r="E270" s="4">
        <v>1</v>
      </c>
      <c r="F270" s="4" t="s">
        <v>1051</v>
      </c>
      <c r="G270" s="18">
        <v>70009</v>
      </c>
      <c r="H270" s="16">
        <v>0</v>
      </c>
      <c r="I270" s="22">
        <v>0</v>
      </c>
      <c r="J270" s="24">
        <v>0</v>
      </c>
      <c r="K270" s="24">
        <v>0</v>
      </c>
      <c r="L270" s="24">
        <v>0</v>
      </c>
      <c r="M270" s="22">
        <v>0</v>
      </c>
      <c r="N270" s="16">
        <v>0</v>
      </c>
      <c r="O270" s="73" t="e">
        <f t="shared" si="5"/>
        <v>#DIV/0!</v>
      </c>
      <c r="P270" s="73" t="e">
        <f t="shared" si="5"/>
        <v>#DIV/0!</v>
      </c>
      <c r="Q270" s="73" t="e">
        <f t="shared" si="5"/>
        <v>#DIV/0!</v>
      </c>
      <c r="R270" s="26">
        <v>0</v>
      </c>
      <c r="S270" s="24">
        <v>0</v>
      </c>
      <c r="T270" s="24">
        <v>0</v>
      </c>
      <c r="U270" s="24">
        <v>0</v>
      </c>
      <c r="V270" s="24">
        <v>0</v>
      </c>
      <c r="W270" s="16">
        <v>0</v>
      </c>
      <c r="X270" s="28">
        <v>0</v>
      </c>
      <c r="Y270" s="4">
        <v>0</v>
      </c>
      <c r="Z270" s="4">
        <v>0</v>
      </c>
      <c r="AA270" s="4">
        <v>0</v>
      </c>
      <c r="AB270" s="4">
        <v>0</v>
      </c>
      <c r="AC270" s="4">
        <v>0</v>
      </c>
      <c r="AD270" s="30">
        <v>0</v>
      </c>
    </row>
    <row r="271" spans="1:30" s="3" customFormat="1" x14ac:dyDescent="0.25">
      <c r="A271" s="19" t="s">
        <v>383</v>
      </c>
      <c r="B271" s="20" t="s">
        <v>636</v>
      </c>
      <c r="C271" s="20" t="s">
        <v>885</v>
      </c>
      <c r="D271" s="4">
        <v>1</v>
      </c>
      <c r="E271" s="4">
        <v>1</v>
      </c>
      <c r="F271" s="4" t="s">
        <v>1046</v>
      </c>
      <c r="G271" s="18">
        <v>95738</v>
      </c>
      <c r="H271" s="16">
        <v>0</v>
      </c>
      <c r="I271" s="22">
        <v>0</v>
      </c>
      <c r="J271" s="24">
        <v>0</v>
      </c>
      <c r="K271" s="24">
        <v>0</v>
      </c>
      <c r="L271" s="24">
        <v>0</v>
      </c>
      <c r="M271" s="22">
        <v>0</v>
      </c>
      <c r="N271" s="16">
        <v>0</v>
      </c>
      <c r="O271" s="73" t="e">
        <f t="shared" si="5"/>
        <v>#DIV/0!</v>
      </c>
      <c r="P271" s="73" t="e">
        <f t="shared" si="5"/>
        <v>#DIV/0!</v>
      </c>
      <c r="Q271" s="73" t="e">
        <f t="shared" si="5"/>
        <v>#DIV/0!</v>
      </c>
      <c r="R271" s="26">
        <v>0</v>
      </c>
      <c r="S271" s="24">
        <v>0</v>
      </c>
      <c r="T271" s="24">
        <v>0</v>
      </c>
      <c r="U271" s="24">
        <v>0</v>
      </c>
      <c r="V271" s="24">
        <v>0</v>
      </c>
      <c r="W271" s="16">
        <v>0</v>
      </c>
      <c r="X271" s="28">
        <v>0</v>
      </c>
      <c r="Y271" s="4">
        <v>0</v>
      </c>
      <c r="Z271" s="4">
        <v>0</v>
      </c>
      <c r="AA271" s="4">
        <v>0</v>
      </c>
      <c r="AB271" s="4">
        <v>0</v>
      </c>
      <c r="AC271" s="4">
        <v>0</v>
      </c>
      <c r="AD271" s="30">
        <v>0</v>
      </c>
    </row>
    <row r="272" spans="1:30" s="3" customFormat="1" x14ac:dyDescent="0.25">
      <c r="A272" s="19" t="s">
        <v>384</v>
      </c>
      <c r="B272" s="20" t="s">
        <v>637</v>
      </c>
      <c r="C272" s="20" t="s">
        <v>886</v>
      </c>
      <c r="D272" s="4">
        <v>1</v>
      </c>
      <c r="E272" s="4">
        <v>1</v>
      </c>
      <c r="F272" s="4" t="s">
        <v>97</v>
      </c>
      <c r="G272" s="18" t="s">
        <v>1142</v>
      </c>
      <c r="H272" s="16">
        <v>0</v>
      </c>
      <c r="I272" s="22">
        <v>0</v>
      </c>
      <c r="J272" s="24">
        <v>0</v>
      </c>
      <c r="K272" s="24">
        <v>0</v>
      </c>
      <c r="L272" s="24">
        <v>0</v>
      </c>
      <c r="M272" s="22">
        <v>0</v>
      </c>
      <c r="N272" s="16">
        <v>0</v>
      </c>
      <c r="O272" s="73" t="e">
        <f t="shared" si="5"/>
        <v>#DIV/0!</v>
      </c>
      <c r="P272" s="73" t="e">
        <f t="shared" si="5"/>
        <v>#DIV/0!</v>
      </c>
      <c r="Q272" s="73" t="e">
        <f t="shared" si="5"/>
        <v>#DIV/0!</v>
      </c>
      <c r="R272" s="26">
        <v>0</v>
      </c>
      <c r="S272" s="24">
        <v>0</v>
      </c>
      <c r="T272" s="24">
        <v>0</v>
      </c>
      <c r="U272" s="24">
        <v>0</v>
      </c>
      <c r="V272" s="24">
        <v>0</v>
      </c>
      <c r="W272" s="16">
        <v>0</v>
      </c>
      <c r="X272" s="28">
        <v>0</v>
      </c>
      <c r="Y272" s="4">
        <v>0</v>
      </c>
      <c r="Z272" s="4">
        <v>0</v>
      </c>
      <c r="AA272" s="4">
        <v>0</v>
      </c>
      <c r="AB272" s="4">
        <v>0</v>
      </c>
      <c r="AC272" s="4">
        <v>0</v>
      </c>
      <c r="AD272" s="30">
        <v>0</v>
      </c>
    </row>
    <row r="273" spans="1:30" s="3" customFormat="1" x14ac:dyDescent="0.25">
      <c r="A273" s="19" t="s">
        <v>385</v>
      </c>
      <c r="B273" s="20" t="s">
        <v>638</v>
      </c>
      <c r="C273" s="20" t="s">
        <v>887</v>
      </c>
      <c r="D273" s="4">
        <v>5</v>
      </c>
      <c r="E273" s="4">
        <v>2</v>
      </c>
      <c r="F273" s="4" t="s">
        <v>1012</v>
      </c>
      <c r="G273" s="18" t="s">
        <v>1143</v>
      </c>
      <c r="H273" s="16">
        <v>0</v>
      </c>
      <c r="I273" s="22">
        <v>0</v>
      </c>
      <c r="J273" s="24">
        <v>0</v>
      </c>
      <c r="K273" s="24">
        <v>0</v>
      </c>
      <c r="L273" s="24">
        <v>0</v>
      </c>
      <c r="M273" s="22">
        <v>0</v>
      </c>
      <c r="N273" s="16">
        <v>0</v>
      </c>
      <c r="O273" s="73" t="e">
        <f t="shared" si="5"/>
        <v>#DIV/0!</v>
      </c>
      <c r="P273" s="73" t="e">
        <f t="shared" si="5"/>
        <v>#DIV/0!</v>
      </c>
      <c r="Q273" s="73" t="e">
        <f t="shared" si="5"/>
        <v>#DIV/0!</v>
      </c>
      <c r="R273" s="26">
        <v>0</v>
      </c>
      <c r="S273" s="24">
        <v>0</v>
      </c>
      <c r="T273" s="24">
        <v>0</v>
      </c>
      <c r="U273" s="24">
        <v>0</v>
      </c>
      <c r="V273" s="24">
        <v>0</v>
      </c>
      <c r="W273" s="16">
        <v>0</v>
      </c>
      <c r="X273" s="28">
        <v>0</v>
      </c>
      <c r="Y273" s="4">
        <v>0</v>
      </c>
      <c r="Z273" s="4">
        <v>0</v>
      </c>
      <c r="AA273" s="4">
        <v>0</v>
      </c>
      <c r="AB273" s="4">
        <v>0</v>
      </c>
      <c r="AC273" s="4">
        <v>0</v>
      </c>
      <c r="AD273" s="30">
        <v>0</v>
      </c>
    </row>
    <row r="274" spans="1:30" s="3" customFormat="1" x14ac:dyDescent="0.25">
      <c r="A274" s="19" t="s">
        <v>386</v>
      </c>
      <c r="B274" s="20" t="s">
        <v>639</v>
      </c>
      <c r="C274" s="20" t="s">
        <v>888</v>
      </c>
      <c r="D274" s="4">
        <v>1</v>
      </c>
      <c r="E274" s="4">
        <v>1</v>
      </c>
      <c r="F274" s="4" t="s">
        <v>1046</v>
      </c>
      <c r="G274" s="18" t="s">
        <v>1144</v>
      </c>
      <c r="H274" s="16">
        <v>0</v>
      </c>
      <c r="I274" s="22">
        <v>0</v>
      </c>
      <c r="J274" s="24">
        <v>0</v>
      </c>
      <c r="K274" s="24">
        <v>0</v>
      </c>
      <c r="L274" s="24">
        <v>0</v>
      </c>
      <c r="M274" s="22">
        <v>0</v>
      </c>
      <c r="N274" s="16">
        <v>0</v>
      </c>
      <c r="O274" s="73" t="e">
        <f t="shared" si="5"/>
        <v>#DIV/0!</v>
      </c>
      <c r="P274" s="73" t="e">
        <f t="shared" si="5"/>
        <v>#DIV/0!</v>
      </c>
      <c r="Q274" s="73" t="e">
        <f t="shared" si="5"/>
        <v>#DIV/0!</v>
      </c>
      <c r="R274" s="26">
        <v>0</v>
      </c>
      <c r="S274" s="24">
        <v>0</v>
      </c>
      <c r="T274" s="24">
        <v>0</v>
      </c>
      <c r="U274" s="24">
        <v>0</v>
      </c>
      <c r="V274" s="24">
        <v>0</v>
      </c>
      <c r="W274" s="16">
        <v>0</v>
      </c>
      <c r="X274" s="28">
        <v>0</v>
      </c>
      <c r="Y274" s="4">
        <v>0</v>
      </c>
      <c r="Z274" s="4">
        <v>0</v>
      </c>
      <c r="AA274" s="4">
        <v>0</v>
      </c>
      <c r="AB274" s="4">
        <v>0</v>
      </c>
      <c r="AC274" s="4">
        <v>0</v>
      </c>
      <c r="AD274" s="30">
        <v>0</v>
      </c>
    </row>
    <row r="275" spans="1:30" s="3" customFormat="1" x14ac:dyDescent="0.25">
      <c r="A275" s="19" t="s">
        <v>387</v>
      </c>
      <c r="B275" s="20" t="s">
        <v>640</v>
      </c>
      <c r="C275" s="20" t="s">
        <v>889</v>
      </c>
      <c r="D275" s="4">
        <v>1</v>
      </c>
      <c r="E275" s="4">
        <v>1</v>
      </c>
      <c r="F275" s="4" t="s">
        <v>952</v>
      </c>
      <c r="G275" s="18">
        <v>79611</v>
      </c>
      <c r="H275" s="16">
        <v>0</v>
      </c>
      <c r="I275" s="22">
        <v>0</v>
      </c>
      <c r="J275" s="24">
        <v>0</v>
      </c>
      <c r="K275" s="24">
        <v>0</v>
      </c>
      <c r="L275" s="24">
        <v>0</v>
      </c>
      <c r="M275" s="22">
        <v>0</v>
      </c>
      <c r="N275" s="16">
        <v>0</v>
      </c>
      <c r="O275" s="73" t="e">
        <f t="shared" si="5"/>
        <v>#DIV/0!</v>
      </c>
      <c r="P275" s="73" t="e">
        <f t="shared" si="5"/>
        <v>#DIV/0!</v>
      </c>
      <c r="Q275" s="73" t="e">
        <f t="shared" si="5"/>
        <v>#DIV/0!</v>
      </c>
      <c r="R275" s="26">
        <v>0</v>
      </c>
      <c r="S275" s="24">
        <v>0</v>
      </c>
      <c r="T275" s="24">
        <v>0</v>
      </c>
      <c r="U275" s="24">
        <v>0</v>
      </c>
      <c r="V275" s="24">
        <v>0</v>
      </c>
      <c r="W275" s="16">
        <v>0</v>
      </c>
      <c r="X275" s="28">
        <v>1</v>
      </c>
      <c r="Y275" s="4">
        <v>0</v>
      </c>
      <c r="Z275" s="4">
        <v>0</v>
      </c>
      <c r="AA275" s="4">
        <v>0</v>
      </c>
      <c r="AB275" s="4">
        <v>0</v>
      </c>
      <c r="AC275" s="4">
        <v>0</v>
      </c>
      <c r="AD275" s="30">
        <v>1</v>
      </c>
    </row>
    <row r="276" spans="1:30" s="3" customFormat="1" x14ac:dyDescent="0.25">
      <c r="A276" s="19" t="s">
        <v>388</v>
      </c>
      <c r="B276" s="20" t="s">
        <v>641</v>
      </c>
      <c r="C276" s="20" t="s">
        <v>890</v>
      </c>
      <c r="D276" s="4">
        <v>1</v>
      </c>
      <c r="E276" s="4">
        <v>1</v>
      </c>
      <c r="F276" s="4" t="s">
        <v>1014</v>
      </c>
      <c r="G276" s="18">
        <v>18394</v>
      </c>
      <c r="H276" s="16">
        <v>0</v>
      </c>
      <c r="I276" s="22">
        <v>0</v>
      </c>
      <c r="J276" s="24">
        <v>0</v>
      </c>
      <c r="K276" s="24">
        <v>0</v>
      </c>
      <c r="L276" s="24">
        <v>0</v>
      </c>
      <c r="M276" s="22">
        <v>0</v>
      </c>
      <c r="N276" s="16">
        <v>0</v>
      </c>
      <c r="O276" s="73" t="e">
        <f t="shared" si="5"/>
        <v>#DIV/0!</v>
      </c>
      <c r="P276" s="73" t="e">
        <f t="shared" si="5"/>
        <v>#DIV/0!</v>
      </c>
      <c r="Q276" s="73" t="e">
        <f t="shared" si="5"/>
        <v>#DIV/0!</v>
      </c>
      <c r="R276" s="26">
        <v>0</v>
      </c>
      <c r="S276" s="24">
        <v>0</v>
      </c>
      <c r="T276" s="24">
        <v>0</v>
      </c>
      <c r="U276" s="24">
        <v>0</v>
      </c>
      <c r="V276" s="24">
        <v>0</v>
      </c>
      <c r="W276" s="16">
        <v>0</v>
      </c>
      <c r="X276" s="28">
        <v>0</v>
      </c>
      <c r="Y276" s="4">
        <v>0</v>
      </c>
      <c r="Z276" s="4">
        <v>0</v>
      </c>
      <c r="AA276" s="4">
        <v>0</v>
      </c>
      <c r="AB276" s="4">
        <v>0</v>
      </c>
      <c r="AC276" s="4">
        <v>0</v>
      </c>
      <c r="AD276" s="30">
        <v>0</v>
      </c>
    </row>
    <row r="277" spans="1:30" s="3" customFormat="1" x14ac:dyDescent="0.25">
      <c r="A277" s="19" t="s">
        <v>389</v>
      </c>
      <c r="B277" s="20"/>
      <c r="C277" s="20"/>
      <c r="D277" s="4">
        <v>1</v>
      </c>
      <c r="E277" s="4">
        <v>1</v>
      </c>
      <c r="F277" s="4">
        <v>0</v>
      </c>
      <c r="G277" s="18" t="s">
        <v>1093</v>
      </c>
      <c r="H277" s="16">
        <v>0</v>
      </c>
      <c r="I277" s="22">
        <v>0</v>
      </c>
      <c r="J277" s="24">
        <v>0</v>
      </c>
      <c r="K277" s="24">
        <v>0</v>
      </c>
      <c r="L277" s="24">
        <v>0</v>
      </c>
      <c r="M277" s="22">
        <v>0</v>
      </c>
      <c r="N277" s="16">
        <v>0</v>
      </c>
      <c r="O277" s="73" t="e">
        <f t="shared" si="5"/>
        <v>#DIV/0!</v>
      </c>
      <c r="P277" s="73" t="e">
        <f t="shared" si="5"/>
        <v>#DIV/0!</v>
      </c>
      <c r="Q277" s="73" t="e">
        <f t="shared" si="5"/>
        <v>#DIV/0!</v>
      </c>
      <c r="R277" s="26">
        <v>0</v>
      </c>
      <c r="S277" s="24">
        <v>0</v>
      </c>
      <c r="T277" s="24">
        <v>0</v>
      </c>
      <c r="U277" s="24">
        <v>0</v>
      </c>
      <c r="V277" s="24">
        <v>0</v>
      </c>
      <c r="W277" s="16">
        <v>0</v>
      </c>
      <c r="X277" s="28">
        <v>0</v>
      </c>
      <c r="Y277" s="4">
        <v>0</v>
      </c>
      <c r="Z277" s="4">
        <v>0</v>
      </c>
      <c r="AA277" s="4">
        <v>0</v>
      </c>
      <c r="AB277" s="4">
        <v>0</v>
      </c>
      <c r="AC277" s="4">
        <v>0</v>
      </c>
      <c r="AD277" s="30">
        <v>0</v>
      </c>
    </row>
    <row r="278" spans="1:30" ht="15.75" thickBot="1" x14ac:dyDescent="0.3">
      <c r="A278" s="19" t="s">
        <v>390</v>
      </c>
      <c r="B278" s="20"/>
      <c r="C278" s="20"/>
      <c r="D278" s="4">
        <v>1</v>
      </c>
      <c r="E278" s="4">
        <v>1</v>
      </c>
      <c r="F278" s="4">
        <v>0</v>
      </c>
      <c r="G278" s="18">
        <v>45193</v>
      </c>
      <c r="H278" s="16">
        <v>0</v>
      </c>
      <c r="I278" s="22">
        <v>0</v>
      </c>
      <c r="J278" s="24">
        <v>0</v>
      </c>
      <c r="K278" s="24">
        <v>0</v>
      </c>
      <c r="L278" s="24">
        <v>0</v>
      </c>
      <c r="M278" s="22">
        <v>0</v>
      </c>
      <c r="N278" s="16">
        <v>0</v>
      </c>
      <c r="O278" s="72" t="e">
        <f t="shared" si="5"/>
        <v>#DIV/0!</v>
      </c>
      <c r="P278" s="72" t="e">
        <f t="shared" si="5"/>
        <v>#DIV/0!</v>
      </c>
      <c r="Q278" s="72" t="e">
        <f t="shared" si="5"/>
        <v>#DIV/0!</v>
      </c>
      <c r="R278" s="26">
        <v>0</v>
      </c>
      <c r="S278" s="24">
        <v>0</v>
      </c>
      <c r="T278" s="24">
        <v>0</v>
      </c>
      <c r="U278" s="24">
        <v>0</v>
      </c>
      <c r="V278" s="24">
        <v>0</v>
      </c>
      <c r="W278" s="16">
        <v>0</v>
      </c>
      <c r="X278" s="28">
        <v>0</v>
      </c>
      <c r="Y278" s="4">
        <v>0</v>
      </c>
      <c r="Z278" s="4">
        <v>0</v>
      </c>
      <c r="AA278" s="4">
        <v>0</v>
      </c>
      <c r="AB278" s="4">
        <v>0</v>
      </c>
      <c r="AC278" s="4">
        <v>0</v>
      </c>
      <c r="AD278" s="30">
        <v>0</v>
      </c>
    </row>
    <row r="279" spans="1:30" ht="15.75" thickTop="1" x14ac:dyDescent="0.25"/>
  </sheetData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iGly peptides</vt:lpstr>
      <vt:lpstr>Protein grou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ore</dc:creator>
  <cp:lastModifiedBy>Nagore</cp:lastModifiedBy>
  <dcterms:created xsi:type="dcterms:W3CDTF">2018-12-05T15:25:30Z</dcterms:created>
  <dcterms:modified xsi:type="dcterms:W3CDTF">2018-12-13T14:30:16Z</dcterms:modified>
</cp:coreProperties>
</file>